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7" rupBuild="4507"/>
  <workbookPr/>
  <bookViews>
    <workbookView xWindow="0" yWindow="0" windowWidth="19420" windowHeight="8500" activeTab="4"/>
  </bookViews>
  <sheets>
    <sheet name="Fig. 1a" sheetId="7" r:id="rId1"/>
    <sheet name="Fig. 1b" sheetId="4" r:id="rId2"/>
    <sheet name="Fig. 1c" sheetId="1" r:id="rId3"/>
    <sheet name="Fig. 1e" sheetId="5" r:id="rId4"/>
    <sheet name="Fig. 1f" sheetId="6" r:id="rId5"/>
  </sheets>
  <calcPr calcId="125725"/>
  <extLst xmlns:x15="http://schemas.microsoft.com/office/spreadsheetml/2010/11/main">
    <ext uri="{140A7094-0E35-4892-8432-C4D2E57EDEB5}">
      <x15:workbookPr chartTrackingRefBase="1"/>
    </ext>
  </extLst>
</workbook>
</file>

<file path=xl/calcChain.xml><?xml version="1.0" encoding="utf-8"?>
<calcChain xmlns="http://schemas.openxmlformats.org/spreadsheetml/2006/main">
  <c r="E82" i="7"/>
  <c r="E14"/>
  <c r="E11"/>
  <c r="E7"/>
  <c r="E4"/>
  <c r="E83" l="1"/>
  <c r="F14" s="1"/>
  <c r="F21" l="1"/>
  <c r="F20"/>
  <c r="F82"/>
  <c r="F22"/>
  <c r="F4"/>
  <c r="F7"/>
  <c r="F11"/>
  <c r="F19"/>
  <c r="F83"/>
</calcChain>
</file>

<file path=xl/sharedStrings.xml><?xml version="1.0" encoding="utf-8"?>
<sst xmlns="http://schemas.openxmlformats.org/spreadsheetml/2006/main" count="666" uniqueCount="338">
  <si>
    <t>hsa-mir-125b-1_25_C_u</t>
  </si>
  <si>
    <t>SRR1759212</t>
  </si>
  <si>
    <t>SRR1759213</t>
  </si>
  <si>
    <t>SRR1759214</t>
  </si>
  <si>
    <t>SRR1759215</t>
  </si>
  <si>
    <t>SRR1759216</t>
  </si>
  <si>
    <t>SRR1759217</t>
  </si>
  <si>
    <t>SRR1759218</t>
  </si>
  <si>
    <t>SRR1759219</t>
  </si>
  <si>
    <t>SRR1759220</t>
  </si>
  <si>
    <t>SRR1759221</t>
  </si>
  <si>
    <t>SRR1759222</t>
  </si>
  <si>
    <t>SRR1759223</t>
  </si>
  <si>
    <t>SRR1759224</t>
  </si>
  <si>
    <t>SRR1759225</t>
  </si>
  <si>
    <t>SRR1759226</t>
  </si>
  <si>
    <t>SRR1759227</t>
  </si>
  <si>
    <t>SRR1759228</t>
  </si>
  <si>
    <t>SRR1759229</t>
  </si>
  <si>
    <t>SRR1759230</t>
  </si>
  <si>
    <t>SRR1759231</t>
  </si>
  <si>
    <t>SRR1759232</t>
  </si>
  <si>
    <t>SRR1759233</t>
  </si>
  <si>
    <t>SRR1759234</t>
  </si>
  <si>
    <t>SRR1759235</t>
  </si>
  <si>
    <t>SRR1759236</t>
  </si>
  <si>
    <t>SRR1759237</t>
  </si>
  <si>
    <t>SRR1759238</t>
  </si>
  <si>
    <t>SRR1759239</t>
  </si>
  <si>
    <t>SRR1759240</t>
  </si>
  <si>
    <t>SRR1759241</t>
  </si>
  <si>
    <t>SRR1759242</t>
  </si>
  <si>
    <t>SRR1759243</t>
  </si>
  <si>
    <t>SRR1759244</t>
  </si>
  <si>
    <t>SRR1759245</t>
  </si>
  <si>
    <t>SRR1759246</t>
  </si>
  <si>
    <t>SRR1759247</t>
  </si>
  <si>
    <t>3'-A</t>
  </si>
  <si>
    <t>3'-Other</t>
  </si>
  <si>
    <t>3'-U</t>
  </si>
  <si>
    <t>5'-Other</t>
  </si>
  <si>
    <t>A-to-I(G)</t>
  </si>
  <si>
    <t>C-to-U</t>
  </si>
  <si>
    <t>other</t>
  </si>
  <si>
    <t>pseudo</t>
  </si>
  <si>
    <t>SNP</t>
  </si>
  <si>
    <t>editing categories</t>
    <phoneticPr fontId="1" type="noConversion"/>
  </si>
  <si>
    <t>hsa-mir-1301_52_A_g</t>
  </si>
  <si>
    <t>PC</t>
    <phoneticPr fontId="1" type="noConversion"/>
  </si>
  <si>
    <t>Category</t>
    <phoneticPr fontId="1" type="noConversion"/>
  </si>
  <si>
    <t>age(y)</t>
    <phoneticPr fontId="1" type="noConversion"/>
  </si>
  <si>
    <t>Samples</t>
    <phoneticPr fontId="1" type="noConversion"/>
  </si>
  <si>
    <t>ρ</t>
  </si>
  <si>
    <t>hsa-mir-411_20_A_g</t>
  </si>
  <si>
    <t>hsa-mir-376a-1_49_A_g</t>
  </si>
  <si>
    <t>hsa-mir-376c_48_A_g</t>
  </si>
  <si>
    <t>hsa-mir-497_83_A_g</t>
  </si>
  <si>
    <t>hsa-mir-625_58_A_g</t>
  </si>
  <si>
    <t>hsa-mir-1252_26_A_g</t>
  </si>
  <si>
    <t>hsa-mir-377_54_A_g</t>
  </si>
  <si>
    <t>hsa-mir-379_10_A_g</t>
  </si>
  <si>
    <t>hsa-mir-889_62_A_g</t>
  </si>
  <si>
    <t>hsa-mir-376b_67_A_g</t>
  </si>
  <si>
    <t>hsa-mir-301b_65_A_g</t>
  </si>
  <si>
    <t>hsa-mir-539_18_A_g</t>
  </si>
  <si>
    <t>hsa-let-7c_27_A_g</t>
  </si>
  <si>
    <t>hsa-mir-664a_22_A_g</t>
  </si>
  <si>
    <t>hsa-mir-4662a_8_A_g</t>
  </si>
  <si>
    <t>hsa-mir-151a_49_A_g</t>
  </si>
  <si>
    <t>hsa-mir-589_66_A_g</t>
  </si>
  <si>
    <t>hsa-let-7e_57_A_g</t>
  </si>
  <si>
    <t>hsa-mir-381_52_A_g</t>
  </si>
  <si>
    <t>hsa-mir-337_66_A_g</t>
  </si>
  <si>
    <t>hsa-let-7b_15_A_g</t>
  </si>
  <si>
    <t>hsa-mir-3120_58_A_g</t>
  </si>
  <si>
    <t>hsa-mir-301a_33_A_g</t>
  </si>
  <si>
    <t>hsa-mir-376a-2_15_A_g</t>
  </si>
  <si>
    <t>hsa-mir-708_62_A_g</t>
  </si>
  <si>
    <t>hsa-mir-376a-1_9_A_g</t>
  </si>
  <si>
    <t>hsa-mir-381_55_A_g</t>
  </si>
  <si>
    <t>hsa-mir-7977_6_A_g</t>
  </si>
  <si>
    <t>hsa-mir-200b_61_A_g</t>
  </si>
  <si>
    <t>hsa-mir-301b_64_A_g</t>
  </si>
  <si>
    <t>hsa-mir-497_25_A_g</t>
  </si>
  <si>
    <t>hsa-mir-503_7_A_g</t>
  </si>
  <si>
    <t>hsa-mir-1260b_18_A_g</t>
  </si>
  <si>
    <t>hsa-let-7a-2_28_A_g</t>
  </si>
  <si>
    <t>hsa-mir-641_18_A_g</t>
  </si>
  <si>
    <t>hsa-mir-421_61_A_g</t>
  </si>
  <si>
    <t>hsa-mir-664a_18_A_g</t>
  </si>
  <si>
    <t>hsa-mir-130b_71_A_g</t>
  </si>
  <si>
    <t>hsa-mir-7975_56_A_g</t>
  </si>
  <si>
    <t>hsa-mir-451a_43_A_g</t>
  </si>
  <si>
    <t>hsa-mir-339_64_A_g</t>
  </si>
  <si>
    <t>hsa-mir-421_62_A_g</t>
  </si>
  <si>
    <t>hsa-mir-4433a_70_A_g</t>
  </si>
  <si>
    <t>hsa-mir-219a-2_72_C_u</t>
  </si>
  <si>
    <t>hsa-mir-1249_53_C_u</t>
  </si>
  <si>
    <t>hsa-mir-889_21_C_u</t>
  </si>
  <si>
    <t>hsa-mir-369_28_C_u</t>
  </si>
  <si>
    <t>hsa-mir-142_30_C_u</t>
  </si>
  <si>
    <t>hsa-mir-1249_49_C_u</t>
  </si>
  <si>
    <t>hsa-mir-18a_22_C_u</t>
  </si>
  <si>
    <t>hsa-mir-1249_50_C_u</t>
  </si>
  <si>
    <t>hsa-mir-219a-2_33_C_u</t>
  </si>
  <si>
    <t>hsa-mir-100_25_C_u</t>
  </si>
  <si>
    <t>hsa-mir-219a-1_35_C_u</t>
  </si>
  <si>
    <t>hsa-mir-342_79_C_u</t>
  </si>
  <si>
    <t>hsa-mir-29b-2_20_C_u</t>
  </si>
  <si>
    <t>hsa-mir-181b-2_27_C_u</t>
  </si>
  <si>
    <t>hsa-mir-125b-2_27_C_u</t>
  </si>
  <si>
    <t>hsa-mir-1249_55_C_u</t>
  </si>
  <si>
    <t>hsa-mir-129-2_76_C_u</t>
  </si>
  <si>
    <t>hsa-mir-3653_42_C_u</t>
  </si>
  <si>
    <t>hsa-mir-365b_76_C_u</t>
  </si>
  <si>
    <t>hsa-mir-365a_64_C_u</t>
  </si>
  <si>
    <t>hsa-mir-1249_52_C_u</t>
  </si>
  <si>
    <t>hsa-mir-1249_51_C_u</t>
  </si>
  <si>
    <t>hsa-mir-301a_15_C_u</t>
  </si>
  <si>
    <t>hsa-mir-296_20_C_u</t>
  </si>
  <si>
    <t>hsa-mir-1249_54_C_u</t>
  </si>
  <si>
    <t>SRR2353417</t>
  </si>
  <si>
    <t>SRR2353418</t>
  </si>
  <si>
    <t>SRR2353419</t>
  </si>
  <si>
    <t>SRR2353420</t>
  </si>
  <si>
    <t>SRR2353421</t>
  </si>
  <si>
    <t>SRR2353422</t>
  </si>
  <si>
    <t>SRR2353423</t>
  </si>
  <si>
    <t>SRR2353424</t>
  </si>
  <si>
    <t>SRR2353425</t>
  </si>
  <si>
    <t>SRR2353426</t>
  </si>
  <si>
    <t>SRR2353427</t>
  </si>
  <si>
    <t>SRR2353428</t>
  </si>
  <si>
    <t>SRR2353429</t>
  </si>
  <si>
    <t>SRR2353430</t>
  </si>
  <si>
    <t>SRR2353431</t>
  </si>
  <si>
    <t>SRR2353432</t>
  </si>
  <si>
    <t>SRR2353433</t>
  </si>
  <si>
    <t>SRR2353434</t>
  </si>
  <si>
    <t>SRR2353435</t>
  </si>
  <si>
    <t>SRR2353436</t>
  </si>
  <si>
    <t>SRR2353437</t>
  </si>
  <si>
    <t>SRR2353438</t>
  </si>
  <si>
    <t>SRR2353439</t>
  </si>
  <si>
    <t>SRR2353440</t>
  </si>
  <si>
    <t>SRR2353441</t>
  </si>
  <si>
    <t>SRR2353442</t>
  </si>
  <si>
    <t>SRR2353443</t>
  </si>
  <si>
    <t>SRR2353444</t>
  </si>
  <si>
    <t>SRR2353445</t>
  </si>
  <si>
    <t>ME_Category_Manual</t>
  </si>
  <si>
    <t>NA</t>
    <phoneticPr fontId="2" type="noConversion"/>
  </si>
  <si>
    <t>PC</t>
    <phoneticPr fontId="2" type="noConversion"/>
  </si>
  <si>
    <t>PD-PC</t>
    <phoneticPr fontId="2" type="noConversion"/>
  </si>
  <si>
    <t>categories of samples</t>
    <phoneticPr fontId="2" type="noConversion"/>
  </si>
  <si>
    <t>Edited miRNA</t>
    <phoneticPr fontId="2" type="noConversion"/>
  </si>
  <si>
    <t>-</t>
    <phoneticPr fontId="2" type="noConversion"/>
  </si>
  <si>
    <t>hsa-mir-376a-2_55_A_g</t>
    <phoneticPr fontId="2" type="noConversion"/>
  </si>
  <si>
    <t>hsa-mir-1251_10_A_g</t>
    <phoneticPr fontId="2" type="noConversion"/>
  </si>
  <si>
    <t>hsa-mir-3622a_52_A_g</t>
    <phoneticPr fontId="2" type="noConversion"/>
  </si>
  <si>
    <t>Editing_Sites_ID</t>
    <phoneticPr fontId="1" type="noConversion"/>
  </si>
  <si>
    <t>number_of_editing_sites</t>
    <phoneticPr fontId="1" type="noConversion"/>
  </si>
  <si>
    <t>Total</t>
    <phoneticPr fontId="1" type="noConversion"/>
  </si>
  <si>
    <t>Percentage</t>
    <phoneticPr fontId="1" type="noConversion"/>
  </si>
  <si>
    <t>3'-A</t>
    <phoneticPr fontId="1" type="noConversion"/>
  </si>
  <si>
    <t>3'-A before central loop</t>
  </si>
  <si>
    <t>hsa-mir-151a_33_U_a;hsa-mir-338_27_G_a;hsa-mir-331_48_C_a;hsa-mir-139_30_G_a;hsa-mir-452_39_U_a;hsa-mir-144_38_U_a;hsa-mir-32_26_C_a;hsa-let-7i_29_G_a;hsa-mir-1224_21_G_a;hsa-mir-29c_37_C_a;hsa-mir-100_34_G_a;hsa-mir-148b_47_U_a;hsa-mir-181c_48_U_a;hsa-mir-758_37_G_a;hsa-mir-195_37_C_a;hsa-mir-744_33_G_a;hsa-mir-490_58_U_a;hsa-mir-369_31_U_a;hsa-mir-3180-3_39_G_a;hsa-mir-106a_36_C_a;hsa-mir-219a-2_38_C_a;hsa-mir-340_38_G_a;hsa-mir-128-1_36_G_a;hsa-mir-31_31_U_a;hsa-mir-1224_24_U_a;hsa-mir-33b_35_C_a;hsa-mir-149_39_U_a;hsa-mir-142_36_U_a;hsa-mir-345_40_G_a;hsa-mir-199b_48_C_a;hsa-mir-140_46_U_a;hsa-mir-129-1_28_U_a;hsa-mir-1307_64_U_a;hsa-mir-194-2_38_G_a;hsa-mir-1185-1_36_C_a;hsa-mir-20a_31_U_a;hsa-mir-885_32_U_a;hsa-mir-32_28_U_a;hsa-mir-106a_35_G_a;hsa-mir-212_55_C_a;hsa-mir-34c_36_U_a;hsa-mir-3180-2_35_G_a;hsa-mir-7-1_48_U_a;hsa-mir-9-3_40_U_a;hsa-let-7d_31_U_a;hsa-mir-15a_36_G_a;hsa-mir-28_35_G_a;hsa-mir-214_51_C_a;hsa-mir-10a_44_G_a;hsa-mir-671_52_G_a;hsa-mir-497_46_C_a;hsa-mir-181d_60_G_a;hsa-mir-487a_34_G_a;hsa-mir-136_38_U_a;hsa-mir-219a-1_40_C_a;hsa-mir-331_47_C_a;hsa-mir-124-1_36_U_a;hsa-mir-17_36_G_a;hsa-mir-26b_33_U_a;hsa-let-7f-1_30_U_a;hsa-mir-26a-2_37_U_a;hsa-mir-628_45_G_a;hsa-mir-486-1_27_C_a;hsa-mir-126_35_G_a;hsa-mir-99a_36_U_a;hsa-mir-143_49_C_a;hsa-mir-186_37_U_a;hsa-let-7i_28_G_a;hsa-mir-504_34_C_a;hsa-mir-181c_51_G_a;hsa-mir-138-2_32_G_a;hsa-mir-33a_27_U_a;hsa-mir-150_38_C_a;hsa-mir-708_33_G_a;hsa-mir-218-2_46_G_a;hsa-mir-539_32_C_a;hsa-mir-151a_34_G_a;hsa-mir-769_51_U_a;hsa-let-7c_33_U_a;hsa-mir-191_38_G_a;hsa-mir-190a_39_U_a;hsa-mir-138-1_45_G_a;hsa-mir-221_51_G_a;hsa-mir-30a_28_C_a;hsa-mir-134_27_G_a;hsa-mir-30d_27_G_a;hsa-mir-126_37_U_a;hsa-mir-204_55_G_a;hsa-mir-125b-2_40_G_a;hsa-mir-93_33_G_a;hsa-mir-186_36_U_a;hsa-mir-125b-2_39_G_a;hsa-mir-31_30_U_a;hsa-mir-423_40_U_a;hsa-mir-485_28_U_a;hsa-mir-485_31_G_a;hsa-mir-16-2_32_U_a;hsa-mir-592_38_G_a;hsa-mir-339_36_C_a;hsa-mir-361_28_U_a;hsa-mir-135a-2_46_U_a;hsa-let-7b_28_U_a;hsa-mir-100_36_U_a;hsa-mir-146a_43_G_a;hsa-mir-660_38_U_a;hsa-mir-423_39_U_a;hsa-mir-30c-1_40_U_a;hsa-mir-486-1_26_G_a;hsa-mir-770_43_C_a;hsa-mir-330_40_U_a;hsa-mir-30e_40_U_a;hsa-mir-143_47_G_a;hsa-let-7d_30_U_a;hsa-mir-26a-2_35_U_a;hsa-mir-146b_32_U_a;hsa-mir-211_47_U_a;hsa-mir-1307_59_G_a;hsa-mir-18a_29_U_a;hsa-mir-181b-1_57_G_a;hsa-mir-7-2_57_U_a;hsa-mir-16-2_34_G_a;hsa-mir-431_41_G_a;hsa-let-7e_30_G_a;hsa-mir-30d_29_U_a;hsa-mir-218-1_47_G_a;hsa-mir-708_32_G_a;hsa-mir-1224_25_G_a;hsa-mir-99b_29_G_a;hsa-mir-484_29_U_a;hsa-mir-484_29_U_-;hsa-mir-9-1_39_G_a;hsa-mir-129-2_36_U_a;hsa-mir-181b-2_37_G_a;hsa-mir-379_27_C_a;hsa-mir-1250_45_U_a;hsa-mir-29b-2_35_U_a;hsa-mir-346_43_C_a;hsa-mir-124-3_37_U_a;hsa-mir-30a_29_U_a;hsa-mir-16-1_35_G_a;hsa-mir-376a-1_29_C_a;hsa-mir-155_29_U_a;hsa-mir-491_39_G_a;hsa-mir-199a-2_53_C_a;hsa-mir-26a-1_31_U_a;hsa-mir-129-1_26_U_a;hsa-mir-218-1_46_G_a;hsa-mir-374b_33_U_a;hsa-mir-125a_39_G_a;hsa-mir-105-1_37_G_a;hsa-let-7a-3_26_U_a;hsa-mir-29c_41_G_a;hsa-mir-450b_33_U_a;hsa-mir-191_40_U_a;hsa-mir-744_31_C_a;hsa-mir-191_39_U_a;hsa-mir-28_36_U_a;hsa-mir-98_44_G_a;hsa-mir-455_40_G_a;hsa-mir-15a_35_G_a;hsa-mir-548k_53_U_a;hsa-mir-181d_57_G_a;hsa-mir-103a-1_34_U_a;hsa-mir-128-2_38_G_a;hsa-mir-218-2_48_U_a;hsa-mir-99b_28_G_a;hsa-mir-664a_34_U_a;hsa-mir-30b_38_U_a;hsa-mir-625_36_U_a;hsa-mir-138-2_31_C_a;hsa-mir-17_37_U_a;hsa-mir-190a_37_U_a;hsa-mir-769_52_G_a;hsa-mir-181b-2_40_U_a;hsa-let-7a-3_29_G_a;hsa-mir-339_38_U_a;hsa-mir-106b_35_U_a;hsa-mir-379_26_G_a;hsa-mir-101-1_32_U_a;hsa-mir-30c-2_30_U_a;hsa-mir-30b_40_U_a;hsa-mir-125a_36_U_a;hsa-mir-181a-1_48_U_a;hsa-let-7f-1_29_G_a;hsa-mir-1307_61_U_a;hsa-mir-182_49_U_a;hsa-mir-374a_34_U_a;hsa-mir-145_38_U_a;hsa-let-7a-2_27_U_a;hsa-mir-15a_38_U_a;hsa-mir-432_34_U_a;hsa-mir-138-1_47_U_a;hsa-mir-3145_34_U_a;hsa-mir-185_37_U_a;hsa-mir-548aw_28_U_a;hsa-mir-628_44_G_a;hsa-mir-491_37_G_a;hsa-mir-1287_38_U_a;hsa-mir-1307_63_G_a;hsa-mir-146b_30_U_a;hsa-mir-342_42_G_a;hsa-mir-411_36_G_a;hsa-mir-490_59_C_a;hsa-mir-99a_35_G_a;hsa-mir-134_29_G_a;hsa-mir-190a_38_G_a;hsa-let-7a-1_28_U_a;hsa-mir-16-2_31_G_a;hsa-mir-769_50_C_a;hsa-let-7f-2_30_U_a;hsa-mir-1247_62_C_a;hsa-mir-100_35_G_a;hsa-mir-125a_37_G_a;hsa-mir-16-1_36_U_a;hsa-mir-873_31_U_a;hsa-let-7g_28_G_a;hsa-mir-2682_46_C_a;hsa-mir-92b_45_U_a;hsa-mir-219a-2_42_U_a;hsa-mir-204_54_U_a;hsa-mir-26b_34_G_a;hsa-mir-361_27_C_a;hsa-mir-146b_31_G_a;hsa-mir-181d_58_U_a;hsa-mir-584_38_G_a;hsa-mir-641_40_U_a;hsa-mir-424_33_G_a;hsa-mir-15b_42_U_a;hsa-mir-654_37_C_a;hsa-mir-10b_50_U_a;hsa-mir-193a_43_G_a;hsa-mir-1911_35_C_a;hsa-mir-155_25_G_a;hsa-mir-6794_27_G_a;hsa-mir-138-1_44_C_a;hsa-mir-532_42_U_a;hsa-mir-767_49_G_a;hsa-mir-192_46_G_a;hsa-mir-340_39_U_a;hsa-mir-337_42_U_a;hsa-mir-219a-1_41_U_a;hsa-mir-22_37_U_a;hsa-mir-145_39_U_a;hsa-mir-1250_44_U_a;hsa-mir-4716_31_U_a;hsa-mir-34b_36_U_a;hsa-mir-155_28_U_a;hsa-mir-345_41_U_a;hsa-mir-660_39_G_a;hsa-mir-9-2_40_U_a;hsa-mir-30c-1_41_G_a;hsa-mir-873_33_U_a;hsa-mir-504_35_U_a;hsa-mir-2467_35_U_a;hsa-mir-2355_32_U_a;hsa-mir-378a_26_U_a;hsa-mir-188_36_U_a;hsa-mir-377_29_G_a;hsa-mir-34a_44_U_a;hsa-mir-337_44_G_a;hsa-mir-196a-2_46_G_a;hsa-mir-642a_38_G_a;hsa-mir-125b-1_37_U_a;hsa-mir-153-2_36_U_a;hsa-mir-302a_31_G_a;hsa-mir-767_50_C_a;hsa-mir-138-1_49_C_a;hsa-mir-30e_41_G_a;hsa-mir-3943_45_G_a;hsa-mir-181b-1_63_C_a;hsa-mir-590_38_U_a;hsa-mir-181a-2_63_U_a;hsa-mir-1468_35_U_a;hsa-mir-299_29_U_a;hsa-mir-181a-1_47_U_a;hsa-mir-874_33_G_a;hsa-mir-127_45_U_a;hsa-mir-138-1_46_U_a;hsa-mir-10a_45_U_a;hsa-mir-181b-1_56_G_a;hsa-mir-324_37_G_a;hsa-mir-20b_28_G_a;hsa-mir-1296_37_C_a;hsa-mir-671_53_U_a;hsa-mir-486-2_23_C_a;hsa-mir-339_39_G_a;hsa-mir-9-3_39_G_a;hsa-mir-181a-1_49_G_a;hsa-let-7b_29_C_a;hsa-mir-383_30_U_a;hsa-mir-26a-2_36_G_a;hsa-mir-628_46_U_a;hsa-mir-181b-2_36_G_a;hsa-mir-146b_33_G_a;hsa-mir-584_37_G_a;hsa-mir-138-1_48_G_a;hsa-mir-185_38_G_a;hsa-mir-409_38_C_a;hsa-mir-181b-1_59_U_a;hsa-mir-345_37_C_a;hsa-mir-93_34_U_a;hsa-mir-629_44_U_a;hsa-mir-132_44_U_a;hsa-mir-122_37_U_a;hsa-mir-196b_36_G_a;hsa-mir-330_41_C_a;hsa-mir-383_29_U_a;hsa-mir-139_29_U_a;hsa-mir-532_41_U_a;hsa-mir-181b-2_39_U_a;hsa-mir-129-2_37_G_a;hsa-mir-21_30_C_a;hsa-mir-641_38_U_a;hsa-mir-7-2_55_U_a;hsa-let-7f-2_31_U_a;hsa-mir-374c_33_C_a;hsa-mir-145_41_G_a;hsa-mir-146a_44_U_a;hsa-mir-149_38_G_a;hsa-mir-155_27_U_a;hsa-mir-143_48_U_a;hsa-mir-23a_68_C_a;hsa-mir-369_29_G_a;hsa-let-7g_27_U_a;hsa-mir-1296_39_U_a;hsa-mir-433_32_U_a;hsa-mir-26a-1_32_G_a;hsa-mir-532_43_G_a;hsa-mir-140_45_G_a;hsa-mir-129-1_27_G_a;hsa-mir-891a_33_U_a;hsa-mir-627_38_G_a;hsa-mir-128-1_38_G_a;hsa-mir-218-1_48_U_a;hsa-mir-153-1_37_U_a;hsa-mir-20a_30_G_a;hsa-mir-451a_39_U_a;hsa-mir-381_27_U_a;hsa-let-7a-2_29_G_a;hsa-mir-27b_40_C_a;hsa-mir-432_36_G_a;hsa-mir-135a-1_40_U_a;hsa-mir-582_38_U_a;hsa-mir-29a_28_U_a;hsa-mir-483_30_U_a;hsa-mir-411_37_C_a;hsa-mir-654_38_U_a;hsa-mir-181a-2_62_U_a;hsa-mir-181a-1_46_U_a;hsa-mir-455_37_G_a;hsa-mir-34a_45_G_a;hsa-mir-425_38_U_a;hsa-mir-589_47_U_a;hsa-mir-125b-1_38_G_a;hsa-mir-194-1_37_C_a;hsa-mir-369_30_C_a;hsa-mir-3180-1_39_G_a;hsa-mir-1185-2_36_C_a;hsa-mir-769_53_U_a;hsa-mir-335_38_U_a;hsa-mir-380_26_C_a;hsa-mir-30d_30_G_a;hsa-mir-338_26_U_a;hsa-mir-181a-2_64_G_a;hsa-mir-651_38_U_a;hsa-mir-181b-1_58_U_a;hsa-mir-142_35_C_a;hsa-mir-2276_37_G_a;hsa-mir-138-2_34_C_a;hsa-mir-107_36_U_a;hsa-mir-503_29_U_a;hsa-mir-3151_32_C_a;hsa-mir-383_29_-_a;hsa-mir-181c_50_U_a;hsa-mir-199a-1_28_C_a;hsa-mir-30b_39_G_a;hsa-mir-30a_30_G_a;hsa-mir-383_28_U_a;hsa-mir-4326_35_G_a;hsa-mir-181b-2_38_U_a;hsa-mir-577_38_U_a;hsa-mir-7-3_55_C_a;hsa-mir-374b_34_C_a;hsa-mir-181b-2_41_G_a;hsa-mir-942_37_U_a;hsa-mir-18a_26_U_a;hsa-mir-3124_28_G_a;hsa-mir-340_37_U_a;hsa-mir-449a_38_U_a;hsa-mir-30c-2_31_G_a;hsa-mir-9-1_40_U_a;hsa-mir-186_38_U_a;hsa-mir-34c_35_C_a;hsa-mir-132_45_G_a;hsa-mir-155_26_U_a;hsa-mir-154_37_C_a;hsa-mir-330_39_C_a;hsa-let-7f-1_34_G_a;hsa-mir-1306_35_C_a;hsa-mir-1296_38_U_a;hsa-mir-140_44_G_a;hsa-mir-192_47_U_a;hsa-mir-2467_33_U_a;hsa-mir-18a_28_G_a;hsa-mir-7-2_56_G_a;hsa-mir-497_47_G_a;hsa-mir-134_30_C_a;hsa-mir-503_26_C_a;hsa-mir-432_35_G_a;hsa-mir-409_39_U_a;hsa-mir-6516_34_U_a;hsa-mir-493_38_C_a;hsa-mir-362_28_U_a;hsa-mir-323a_37_C_a;hsa-mir-181a-2_61_U_a;hsa-mir-19b-1_38_C_a;hsa-mir-186_35_C_a;hsa-mir-708_34_G_a;hsa-mir-154_36_G_a;hsa-mir-382_33_C_a;hsa-mir-885_33_U_a;hsa-mir-21_31_U_a;hsa-mir-218-2_47_G_a;hsa-mir-1298_40_U_a;hsa-mir-126_36_C_a;hsa-mir-9-2_39_G_a;hsa-mir-1271_37_G_a;hsa-mir-192_44_C_a;hsa-mir-3943_46_U_a;hsa-mir-342_41_G_a;hsa-mir-346_42_U_a;hsa-mir-106b_34_G_a;hsa-mir-7-1_49_U_a;hsa-mir-124-2_47_U_a;hsa-mir-1260b_28_U_a;hsa-mir-182_48_G_a;hsa-mir-224_32_U_a;hsa-mir-212_53_U_a;hsa-mir-758_38_C_a;hsa-mir-105-2_37_G_a;hsa-mir-149_37_C_a;hsa-mir-425_39_G_a;hsa-mir-181b-1_60_G_a;hsa-mir-190b_33_U_a;hsa-mir-183_50_U_a;hsa-mir-323a_36_G_a;hsa-mir-324_38_U_a;hsa-mir-20b_29_U_a;hsa-mir-103a-2_34_U_a;hsa-mir-211_46_C_a;hsa-mir-552_46_U_a;hsa-mir-1307_62_C_a;hsa-mir-382_32_G_a;</t>
  </si>
  <si>
    <t>3'-A;limited reads</t>
  </si>
  <si>
    <t>hsa-mir-7-3_91_U_a;hsa-mir-760_70_C_a;</t>
  </si>
  <si>
    <t>3'-U</t>
    <phoneticPr fontId="1" type="noConversion"/>
  </si>
  <si>
    <t>hsa-mir-9-3_79_A_u;hsa-let-7e_74_C_u;hsa-mir-193a_75_G_u;hsa-mir-139_66_A_u;hsa-mir-4525_73_G_u;hsa-mir-9-3_78_G_u;hsa-mir-124-1_75_G_u;hsa-mir-210_89_C_u;hsa-mir-502_75_A_u;hsa-mir-28_77_G_u;hsa-mir-493_78_G_u;hsa-mir-101-2_70_G_u;hsa-mir-214_93_C_u;hsa-mir-2276_77_G_u;hsa-mir-219a-2_85_G_u;hsa-mir-1229_69_G_u;hsa-mir-200b_80_G_u;hsa-mir-935_79_C_u;hsa-mir-130b_73_C_u;hsa-mir-136_72_C_u;hsa-mir-221_88_A_u;hsa-mir-1343_73_C_u;hsa-mir-143_84_G_u;hsa-mir-30a_70_G_u;hsa-mir-664b_61_A_u;hsa-mir-425_75_C_u;hsa-mir-340_81_A_u;hsa-mir-411_71_C_u;hsa-mir-6734_67_A_u;hsa-mir-137_81_G_u;hsa-mir-24-2_73_G_u;hsa-mir-30e_80_C_u;hsa-mir-151b_81_C_u;hsa-mir-6801_77_C_u;hsa-mir-181a-2_98_C_u;hsa-mir-4787_75_C_u;hsa-mir-6511b-1_73_G_u;hsa-mir-496_78_C_u;hsa-mir-873_68_A_u;hsa-mir-17_73_C_u;hsa-mir-2277_81_G_u;hsa-mir-1180_63_C_u;hsa-mir-375_61_A_u;hsa-mir-320a_70_A_u;hsa-mir-4667_66_G_u;hsa-let-7b_80_C_u;hsa-mir-542_72_A_u;hsa-mir-6511b-2_71_G_u;hsa-mir-7109_60_A_u;hsa-mir-574_82_A_u;hsa-mir-339_72_G_u;hsa-mir-199a-1_68_A_u;hsa-mir-337_83_A_u;hsa-mir-99b_44_A_u;hsa-let-7a-3_73_C_u;hsa-mir-127_80_G_u;hsa-mir-125b-2_76_C_u;hsa-mir-223_90_A_u;hsa-mir-365a_76_A_u;hsa-mir-346_79_C_u;hsa-mir-491_71_C_u;hsa-mir-5680_81_A_u;hsa-mir-1226_75_G_u;hsa-mir-320a_69_A_u;hsa-mir-219a-2_62_A_u;hsa-mir-6883_78_G_u;hsa-mir-7-1_87_A_u;hsa-mir-192_89_G_u;hsa-mir-539_74_A_u;hsa-mir-331_83_C_u;hsa-mir-124-2_84_G_u;hsa-mir-874_71_G_u;hsa-mir-539_73_G_u;hsa-mir-628_82_A_u;hsa-mir-127_79_G_u;hsa-mir-223_89_A_u;hsa-mir-148b_85_C_u;hsa-mir-6731_72_G_u;hsa-mir-941-5_70_C_u;hsa-mir-107_73_A_u;hsa-mir-103a-2_72_A_u;hsa-mir-660_72_A_u;hsa-mir-99b_66_G_u;hsa-mir-203b_76_A_u;hsa-mir-3615_74_G_u;hsa-mir-219a-2_84_G_u;hsa-mir-2467_34_C_u;hsa-mir-33a_66_A_u;hsa-mir-140_84_C_u;hsa-mir-95_71_C_u;hsa-mir-941-2_70_C_u;hsa-mir-320b-2_93_A_u;hsa-mir-152_74_G_u;hsa-mir-6511a-3_67_G_u;hsa-mir-488_73_A_u;hsa-mir-24-1_63_C_u;hsa-mir-92b_84_G_u;hsa-mir-185_71_C_u;hsa-mir-5187_73_G_u;hsa-mir-425_74_C_u;hsa-mir-128-2_75_C_u;hsa-mir-4446_65_C_u;hsa-mir-885_64_A_u;hsa-mir-448_93_C_u;hsa-mir-301a_74_A_u;hsa-mir-499a_90_C_u;hsa-mir-431_83_C_u;hsa-mir-142_74_A_u;hsa-mir-4787_74_C_u;hsa-mir-125a_76_G_u;hsa-mir-370_70_C_u;hsa-mir-6785_80_A_u;hsa-mir-668_66_C_u;hsa-mir-1228_71_C_u;hsa-mir-21_67_C_u;hsa-mir-34c_67_G_u;hsa-mir-625_75_C_u;hsa-mir-92a-2_71_G_u;hsa-mir-411_70_A_u;hsa-mir-22_76_G_u;hsa-mir-124-3_75_G_u;hsa-mir-6803_65_G_u;hsa-mir-424_70_C_u;hsa-mir-331_82_C_u;hsa-mir-195_76_G_u;hsa-mir-628_81_A_u;hsa-mir-103a-1_72_G_u;hsa-mir-151a_69_C_u;hsa-mir-107_72_A_u;hsa-mir-103a-2_71_A_u;hsa-mir-130a_78_G_u;hsa-mir-676_64_G_u;hsa-mir-551b_82_A_u;hsa-mir-197_72_G_u;hsa-mir-542_75_G_u;hsa-mir-421_70_C_u;hsa-mir-342_86_C_u;hsa-mir-6740_110_A_u;hsa-mir-502_73_A_u;hsa-mir-27b_83_C_u;hsa-mir-199b_87_G_u;hsa-mir-425_78_G_u;hsa-mir-30a_68_C_u;hsa-mir-99a_73_G_u;hsa-mir-4647_69_C_u;hsa-mir-5006_91_G_u;hsa-mir-1229_68_A_u;hsa-mir-2276_75_G_u;hsa-mir-338_67_A_u;hsa-mir-339_71_C_u;hsa-mir-23b_80_C_u;hsa-mir-708_79_A_u;hsa-mir-26b_69_G_u;hsa-mir-424_69_A_u;hsa-mir-128-2_74_C_u;hsa-mir-27a_73_C_u;hsa-mir-30c-1_77_C_u;hsa-mir-93_73_G_u;hsa-mir-15b_80_G_u;hsa-mir-335_73_C_u;hsa-mir-210_87_A_u;hsa-mir-129-1_71_C_u;hsa-mir-125b-2_79_G_u;hsa-mir-378a_65_C_u;hsa-mir-3605_89_G_u;hsa-mir-95_70_A_u;hsa-mir-6511b-2_70_A_u;hsa-mir-668_65_C_u;hsa-mir-652_83_A_u;hsa-mir-92a-2_70_G_u;hsa-mir-107_71_C_u;hsa-mir-4254_67_C_u;hsa-mir-99b_65_C_u;hsa-mir-187_94_G_u;hsa-mir-106b_73_C_u;hsa-mir-145_77_G_u;hsa-mir-877_86_G_u;hsa-mir-1307_105_G_u;hsa-mir-375_62_-_u;hsa-mir-181a-1_86_C_u;hsa-mir-874_69_C_u;hsa-let-7b_54_A_u;hsa-mir-4446_63_G_u;hsa-mir-3615_73_C_u;hsa-mir-532_79_G_u;hsa-mir-6511b-2_68_G_u;hsa-mir-4685_69_G_u;hsa-mir-3158-1_72_C_u;hsa-mir-483_69_C_u;hsa-mir-3162_74_A_u;hsa-mir-17_71_A_u;hsa-mir-941-4_70_C_u;hsa-mir-20a_67_A_u;hsa-mir-451a_44_A_u;hsa-mir-6780b_79_G_u;hsa-mir-1229_67_C_u;hsa-let-7f-1_84_C_u;hsa-mir-30d_67_C_u;hsa-mir-766_87_C_u;hsa-mir-3065_73_A_u;hsa-mir-153-2_75_A_u;hsa-mir-3177_75_G_u;hsa-mir-6511b-1_76_G_u;hsa-mir-320a_73_A_u;hsa-mir-324_73_G_u;hsa-mir-212_94_C_u;hsa-mir-598_84_C_u;hsa-mir-6716_69_G_u;hsa-mir-184_76_G_u;hsa-mir-24-1_67_A_u;hsa-mir-222_94_G_u;hsa-mir-181b-2_73_A_u;hsa-mir-574_84_G_u;hsa-mir-7706_67_A_u;hsa-mir-6881_75_A_u;hsa-mir-144_73_G_u;hsa-mir-423_76_C_u;hsa-mir-6511a-2_67_G_u;hsa-mir-369_66_C_u;hsa-mir-940_81_G_u;hsa-mir-151a_68_A_u;hsa-mir-29b-1_74_C_u;hsa-mir-143_82_A_u;hsa-mir-101-1_68_G_u;hsa-mir-363_73_A_u;hsa-mir-7-1_89_G_u;hsa-mir-133a-2_82_A_u;hsa-mir-199a-2_92_G_u;hsa-mir-34a_87_G_u;hsa-mir-760_70_C_u;hsa-mir-19a_71_A_u;hsa-mir-101-2_71_A_u;hsa-mir-152_75_G_u;hsa-mir-222_92_C_u;hsa-mir-1307_102_G_u;hsa-mir-3117_67_G_u;hsa-mir-379_64_C_u;hsa-mir-628_84_G_u;hsa-mir-140_85_A_u;hsa-mir-3200_76_C_u;hsa-mir-671_88_C_u;hsa-mir-758_73_C_u;hsa-mir-2110_70_C_u;hsa-mir-328_71_C_u;hsa-mir-342_85_A_u;hsa-mir-135a-2_83_A_u;hsa-mir-101-1_66_A_u;hsa-mir-27b_82_A_u;hsa-mir-6716_70_C_u;hsa-mir-29c_77_G_u;hsa-mir-5193_80_G_u;hsa-mir-125b-1_77_G_u;hsa-mir-6742_62_G_u;hsa-mir-421_71_C_u;hsa-mir-92a-1_71_G_u;hsa-mir-28_76_G_u;hsa-mir-1301_73_C_u;hsa-mir-1307_101_G_u;hsa-mir-143_83_G_u;hsa-mir-421_74_C_u;hsa-mir-3605_88_G_u;hsa-mir-585_83_C_u;hsa-mir-24-2_72_G_u;hsa-mir-125b-1_75_C_u;hsa-mir-497_85_A_u;hsa-mir-500a_74_A_u;hsa-mir-488_72_C_u;hsa-mir-151a_70_A_u;hsa-mir-5001_82_G_u;hsa-mir-124-1_74_A_u;hsa-mir-6513_62_G_u;hsa-mir-301a_73_C_u;hsa-mir-4254_66_C_u;hsa-mir-101-1_69_G_u;hsa-mir-92b_83_G_u;hsa-mir-7-3_92_A_u;hsa-mir-101-2_68_A_u;hsa-mir-5010_102_A_u;hsa-mir-29a_63_A_u;hsa-mir-1301_72_A_u;hsa-mir-23a_68_C_u;hsa-mir-4525_70_C_u;hsa-mir-203a_87_A_u;hsa-mir-6794_68_G_u;hsa-mir-124-2_83_A_u;hsa-mir-103a-2_70_A_u;hsa-mir-448_91_A_u;hsa-mir-126_74_C_u;hsa-mir-770_82_C_u;hsa-mir-501_74_A_u;hsa-mir-124-1_73_A_u;hsa-mir-221_89_G_u;hsa-mir-24-1_66_G_u;hsa-mir-887_74_G_u;hsa-mir-330_82_C_u;hsa-mir-29c_75_A_u;hsa-mir-3615_72_G_u;hsa-mir-138-1_84_C_u;hsa-mir-19b-1_76_A_u;hsa-mir-331_81_A_u;hsa-mir-1301_71_C_u;hsa-mir-16-2_74_A_u;hsa-mir-6881_74_C_u;hsa-mir-151a_67_G_u;hsa-mir-188_74_A_u;hsa-mir-195_75_A_u;hsa-mir-652_82_C_u;hsa-mir-153-1_76_A_u;hsa-mir-128-2_73_C_u;hsa-mir-27a_72_C_u;hsa-mir-127_77_C_u;hsa-mir-9-1_79_A_u;hsa-mir-769_92_C_u;hsa-mir-451a_43_A_u;hsa-let-7f-1_83_C_u;hsa-mir-103a-1_71_A_u;hsa-mir-365b_88_A_u;hsa-mir-421_73_G_u;hsa-mir-124-3_74_A_u;hsa-mir-766_86_C_u;hsa-mir-124-2_82_A_u;hsa-mir-148a_66_C_u;hsa-mir-4525_69_C_u;hsa-mir-625_73_A_u;hsa-mir-143_81_C_u;hsa-mir-9-2_77_A_u;hsa-mir-92b_82_C_u;hsa-mir-6516_74_A_u;hsa-mir-26b_68_C_u;hsa-mir-338_65_A_u;hsa-mir-320a_72_A_u;hsa-mir-142_76_G_u;hsa-mir-30e_81_G_u;hsa-mir-363_72_A_u;hsa-mir-212_93_C_u;hsa-mir-129-1_69_A_u;hsa-mir-181c_88_C_u;hsa-mir-628_83_G_u;hsa-mir-218-2_89_G_u;hsa-mir-375_62_G_u;hsa-mir-6810_70_G_u;hsa-mir-140_86_G_u;hsa-mir-181b-1_97_C_u;hsa-mir-25_74_C_u;hsa-mir-326_79_G_u;hsa-mir-2682_80_C_u;hsa-mir-199a-1_69_G_u;hsa-mir-124-3_73_A_u;hsa-mir-425_76_C_u;hsa-mir-138-2_57_G_u;hsa-mir-103a-1_70_A_u;hsa-mir-6780a_68_G_u;hsa-mir-199b_86_A_u;hsa-mir-425_77_A_u;hsa-mir-19b-2_84_A_u;hsa-mir-330_81_G_u;hsa-mir-132_82_C_u;hsa-mir-320a_71_A_u;hsa-mir-654_70_C_u;hsa-mir-27b_81_C_u;hsa-mir-381_71_G_u;hsa-mir-223_91_G_u;hsa-mir-338_64_A_u;hsa-mir-128-1_73_C_u;hsa-mir-152_76_C_u;hsa-mir-25_73_A_u;hsa-mir-299_61_C_u;hsa-mir-744_88_C_u;hsa-mir-24-2_69_C_u;hsa-mir-151a_66_G_u;hsa-let-7g_83_C_u;hsa-mir-93_72_A_u;hsa-mir-1228_73_G_u;hsa-mir-1306_76_G_u;hsa-mir-27a_71_C_u;hsa-mir-7111_72_G_u;hsa-mir-328_70_C_u;hsa-mir-125b-2_78_A_u;hsa-mir-137_83_C_u;hsa-mir-326_80_C_u;hsa-mir-99b_68_G_u;hsa-let-7e_75_C_u;hsa-mir-374b_63_G_u;hsa-mir-489_73_C_u;hsa-mir-139_67_A_u;hsa-mir-423_74_G_u;hsa-mir-301a_76_C_u;hsa-mir-433_87_C_u;hsa-mir-361_69_C_u;hsa-mir-7-2_93_A_u;hsa-mir-3677_60_C_u;hsa-mir-873_69_C_u;hsa-mir-187_93_A_u;hsa-mir-1307_104_A_u;hsa-mir-187_92_G_u;hsa-mir-34b_73_A_u;hsa-mir-6794_67_A_u;hsa-mir-574_83_C_u;hsa-mir-6132_74_C_u;hsa-mir-488_74_G_u;hsa-mir-6891_92_A_u;hsa-mir-138-1_83_C_u;hsa-mir-3120_72_G_u;hsa-mir-6511a-4_67_G_u;hsa-mir-411_72_C_u;hsa-mir-9-1_78_A_u;hsa-mir-671_90_C_u;hsa-mir-5196_90_G_u;hsa-mir-6511b-1_75_A_u;hsa-mir-885_65_G_u;hsa-mir-582_76_A_u;hsa-let-7a-1_78_C_u;hsa-mir-431_85_C_u;hsa-mir-9-2_76_A_u;hsa-mir-544a_76_C_u;hsa-mir-190a_74_C_u;hsa-let-7b_81_C_u;hsa-mir-200a_77_C_u;hsa-mir-133a-1_76_A_u;hsa-mir-197_70_A_u;hsa-mir-184_75_A_u;hsa-mir-136_73_A_u;hsa-mir-23a_67_A_u;hsa-mir-6785_81_G_u;hsa-mir-18a_69_G_u;hsa-mir-339_73_G_u;hsa-mir-6511a-1_67_G_u;hsa-mir-545_84_C_u;hsa-mir-144_72_A_u;hsa-mir-132_81_C_u;hsa-mir-491_72_C_u;hsa-mir-409_72_C_u;hsa-let-7f-2_79_C_u;hsa-mir-493_79_C_u;hsa-mir-17_74_A_u;hsa-mir-199a-2_91_A_u;hsa-mir-338_63_G_u;hsa-mir-34a_86_A_u;hsa-let-7i_84_A_u;hsa-mir-363_71_A_u;hsa-mir-212_92_A_u;hsa-mir-598_82_A_u;hsa-mir-500a_75_G_u;hsa-mir-33a_67_C_u;hsa-mir-4723_80_A_u;hsa-let-7g_82_C_u;hsa-mir-181b-1_96_A_u;hsa-mir-181c_87_C_u;hsa-mir-1306_75_G_u;hsa-mir-374a_64_G_u;hsa-mir-138-2_79_G_u;</t>
  </si>
  <si>
    <t>3'-U before central loop</t>
  </si>
  <si>
    <t>hsa-mir-338_27_G_u;hsa-mir-331_48_C_u;hsa-mir-139_30_G_u;hsa-let-7i_29_G_u;hsa-mir-145_40_A_u;hsa-mir-135a-2_45_A_u;hsa-mir-181c_51_G_u;hsa-mir-195_37_C_u;hsa-mir-744_33_G_u;hsa-mir-138-2_33_A_u;hsa-mir-6757_27_A_u;hsa-mir-106a_36_C_u;hsa-let-7f-2_32_A_u;hsa-mir-340_38_G_u;hsa-mir-128-1_36_G_u;hsa-mir-16-1_38_A_u;hsa-mir-150_38_C_u;hsa-mir-2277_39_G_u;hsa-mir-345_40_G_u;hsa-mir-192_48_G_u;hsa-mir-106a_35_G_u;hsa-mir-129-2_35_C_u;hsa-mir-501_35_A_u;hsa-mir-770_44_A_u;hsa-mir-15a_37_A_u;hsa-mir-15a_36_G_u;hsa-mir-499a_55_A_u;hsa-mir-211_45_C_u;hsa-mir-129-1_25_C_u;hsa-mir-484_28_A_u;hsa-mir-671_52_G_u;hsa-mir-497_46_C_u;hsa-mir-181d_60_G_u;hsa-mir-199a-2_54_A_u;hsa-mir-331_47_C_u;hsa-mir-17_36_G_u;hsa-mir-186_39_C_u;hsa-mir-628_45_G_u;hsa-mir-486-1_27_C_u;hsa-mir-93_33_G_u;hsa-let-7i_28_G_u;hsa-mir-504_34_C_u;hsa-mir-539_32_C_u;hsa-mir-151a_34_G_u;hsa-mir-1908_33_C_u;hsa-mir-485_32_A_u;hsa-mir-485_31_G_u;hsa-mir-345_39_C_u;hsa-mir-29b-2_33_A_u;hsa-mir-339_36_C_u;hsa-mir-488_37_A_u;hsa-mir-146a_43_G_u;hsa-mir-873_32_A_u;hsa-mir-486-1_26_G_u;hsa-mir-16-2_34_G_u;hsa-mir-218-1_47_G_u;hsa-mir-1224_25_G_u;hsa-mir-379_27_C_u;hsa-mir-346_43_C_u;hsa-mir-142_38_A_u;hsa-mir-491_39_G_u;hsa-mir-199a-2_53_C_u;hsa-mir-1271_36_A_u;hsa-mir-106b_33_A_u;hsa-mir-5687_30_A_u;hsa-mir-105-1_37_G_u;hsa-mir-376a-1_30_A_u;hsa-mir-455_40_G_u;hsa-mir-15a_35_G_u;hsa-mir-452_35_A_u;hsa-mir-5682_34_A_u;hsa-mir-135a-1_39_A_u;hsa-mir-769_52_G_u;hsa-mir-335_37_G_u;hsa-let-7e_31_A_u;hsa-mir-1306_37_G_u;hsa-mir-5699_32_A_u;hsa-mir-324_39_A_u;hsa-mir-342_45_A_u;hsa-mir-1179_35_G_u;hsa-mir-744_32_A_u;hsa-mir-1247_62_C_u;hsa-mir-2682_46_C_u;hsa-mir-26b_34_G_u;hsa-mir-128-1_35_A_u;hsa-mir-584_38_G_u;hsa-mir-424_33_G_u;hsa-mir-654_37_C_u;hsa-mir-193a_43_G_u;hsa-mir-1911_35_C_u;hsa-mir-2110_30_A_u;hsa-mir-155_25_G_u;hsa-mir-660_39_G_u;hsa-mir-1251_27_C_u;hsa-mir-6503_39_A_u;hsa-mir-770_42_A_u;hsa-mir-337_44_G_u;hsa-mir-642a_38_G_u;hsa-let-7c_34_A_u;hsa-mir-767_50_C_u;hsa-mir-138-1_49_C_u;hsa-mir-34c_37_A_u;hsa-mir-30e_41_G_u;hsa-mir-181a-1_50_G_u;hsa-mir-1292_27_G_u;hsa-mir-874_33_G_u;hsa-mir-2277_37_C_u;hsa-mir-181b-1_56_G_u;hsa-mir-423_41_C_u;hsa-mir-625_37_G_u;hsa-mir-20b_28_G_u;hsa-mir-1296_37_C_u;hsa-mir-486-2_23_C_u;hsa-mir-181a-2_65_G_u;hsa-mir-181a-1_49_G_u;hsa-let-7b_29_C_u;hsa-mir-577_37_A_u;hsa-mir-26a-2_36_G_u;hsa-mir-181b-2_36_G_u;hsa-mir-146b_33_G_u;hsa-mir-138-1_48_G_u;hsa-mir-185_38_G_u;hsa-let-7b_30_A_u;hsa-mir-590_35_C_u;hsa-mir-1185-2_37_A_u;hsa-let-7f-1_29_G_u;hsa-mir-129-2_37_G_u;hsa-mir-16-2_33_A_u;hsa-mir-491_38_A_u;hsa-mir-29a_26_A_u;hsa-mir-145_41_G_u;hsa-mir-149_38_G_u;hsa-mir-211_48_A_u;hsa-mir-29c_40_A_u;hsa-mir-26a-1_32_G_u;hsa-mir-532_43_G_u;hsa-let-7g_30_G_u;hsa-mir-140_45_G_u;hsa-mir-129-1_27_G_u;hsa-mir-199a-1_29_A_u;hsa-mir-432_37_A_u;hsa-mir-20a_30_G_u;hsa-mir-191_41_G_u;hsa-mir-188_37_G_u;hsa-mir-34a_45_G_u;hsa-mir-425_41_G_u;hsa-mir-125b-1_38_G_u;hsa-mir-6841_29_A_u;hsa-mir-380_26_C_u;hsa-mir-30d_30_G_u;hsa-mir-33b_35_C_u;hsa-mir-153-1_38_A_u;hsa-mir-181a-2_64_G_u;hsa-mir-194-2_38_G_u;hsa-mir-191_38_G_u;hsa-mir-185_36_A_u;hsa-mir-5699_29_A_u;hsa-mir-21_32_G_u;hsa-mir-221_87_C_u;hsa-mir-204_56_A_u;hsa-mir-204_55_G_u;hsa-mir-125b-2_40_G_u;hsa-mir-212_54_G_u;hsa-mir-221_51_G_u;hsa-mir-770_43_C_u;hsa-mir-9-1_39_G_u;hsa-mir-125b-1_36_A_u;hsa-mir-138-2_34_C_u;hsa-mir-9-2_38_A_u;hsa-mir-134_29_G_u;hsa-let-7e_30_G_u;hsa-mir-99b_29_G_u;hsa-mir-192_46_G_u;hsa-mir-142_37_A_u;hsa-mir-3151_32_C_u;hsa-mir-193a_41_G_u;hsa-mir-199a-1_28_C_u;hsa-mir-125a_39_G_u;hsa-mir-219a-1_42_C_u;hsa-mir-30c-1_41_G_u;hsa-mir-30a_30_G_u;hsa-mir-377_29_G_u;hsa-mir-190a_38_G_u;hsa-mir-98_44_G_u;hsa-mir-125b-2_38_A_u;hsa-mir-9-3_39_G_u;hsa-mir-584_37_G_u;hsa-mir-4326_35_G_u;hsa-mir-409_38_C_u;hsa-mir-181b-2_41_G_u;hsa-mir-330_41_C_u;hsa-mir-9-1_38_A_u;hsa-mir-93_35_G_u;hsa-mir-1307_63_G_u;hsa-mir-31_29_G_u;hsa-mir-432_36_G_u;hsa-let-7a-3_27_G_u;hsa-mir-411_37_C_u;hsa-mir-484_31_A_u;hsa-mir-99a_35_G_u;hsa-mir-193a_42_A_u;hsa-mir-30b_39_G_u;hsa-mir-34c_35_C_u;hsa-mir-132_45_G_u;hsa-mir-192_45_A_u;hsa-mir-181c_52_G_u;hsa-mir-30c-2_31_G_u;hsa-mir-100_35_G_u;hsa-mir-125a_38_A_u;hsa-let-7g_28_G_u;hsa-mir-154_37_C_u;hsa-mir-9-2_39_G_u;hsa-mir-484_30_A_u;hsa-mir-9-3_38_A_u;hsa-mir-361_27_C_u;hsa-mir-140_44_G_u;hsa-mir-18a_28_G_u;hsa-mir-497_47_G_u;hsa-mir-134_30_C_u;hsa-mir-34b_37_A_u;hsa-mir-127_46_C_u;hsa-mir-29c_38_A_u;hsa-mir-493_38_C_u;hsa-mir-2110_32_G_u;hsa-mir-323a_37_C_u;hsa-mir-874_32_A_u;hsa-mir-708_34_G_u;hsa-mir-382_33_C_u;hsa-mir-153-2_37_A_u;hsa-mir-218-2_47_G_u;hsa-mir-2681_45_C_u;hsa-mir-126_36_C_u;hsa-mir-1271_37_G_u;hsa-mir-2114_35_G_u;hsa-mir-654_39_G_u;hsa-mir-106b_34_G_u;hsa-mir-584_36_A_u;hsa-mir-182_48_G_u;hsa-mir-199b_49_A_u;hsa-mir-758_38_C_u;hsa-mir-181b-1_61_A_u;hsa-mir-105-2_37_G_u;hsa-mir-425_39_G_u;hsa-mir-181b-1_60_G_u;hsa-mir-323a_36_G_u;hsa-mir-1185-1_37_A_u;hsa-mir-211_46_C_u;hsa-mir-6764_28_C_u;</t>
  </si>
  <si>
    <t>3'-U before central loop; limited reads</t>
  </si>
  <si>
    <t>hsa-mir-490_59_C_u;hsa-mir-369_30_C_u;</t>
  </si>
  <si>
    <t>3'-U;limited reads</t>
  </si>
  <si>
    <t>hsa-mir-7-3_90_A_u</t>
  </si>
  <si>
    <t>3'-Other</t>
    <phoneticPr fontId="1" type="noConversion"/>
  </si>
  <si>
    <t>hsa-mir-132_80_G_c;hsa-mir-193a_75_G_c;hsa-mir-495_72_U_g;hsa-mir-1229_69_G_c;hsa-mir-221_88_A_c;hsa-mir-654_72_U_g;hsa-mir-6734_67_A_g;hsa-mir-30c-2_68_U_c;hsa-mir-137_81_G_c;hsa-mir-744_89_U_c;hsa-mir-22_75_U_g;hsa-mir-22_75_U_c;hsa-mir-151b_81_C_g;hsa-mir-6511b-2_71_G_c;hsa-mir-339_72_G_c;hsa-mir-23b_81_G_c;hsa-mir-15a_73_A_c;hsa-mir-127_80_G_c;hsa-mir-223_90_A_g;hsa-mir-329-1_72_U_g;hsa-mir-127_79_G_c;hsa-mir-125b-1_39_U_g;hsa-mir-99a_72_U_g;hsa-mir-99a_72_U_c;hsa-mir-125b-1_77_G_c;hsa-mir-99b_66_G_c;hsa-mir-758_75_U_c;hsa-mir-488_73_A_c;hsa-mir-143_83_G_c;hsa-mir-3691_89_A_c;hsa-mir-18a_27_A_g;hsa-mir-101-2_69_A_c;hsa-mir-22_77_C_g;hsa-mir-654_71_U_c;hsa-mir-490_98_U_g;hsa-mir-490_98_U_c;hsa-mir-668_63_U_c;hsa-mir-22_76_G_c;hsa-let-7d_83_U_c;hsa-mir-328_69_U_g;hsa-mir-328_69_U_c;hsa-mir-1468_34_A_g;hsa-mir-106b_71_U_c;hsa-mir-548k_53_U_c;hsa-mir-548aw_64_U_c;hsa-mir-151a_69_C_g;hsa-mir-365a_77_U_c;hsa-mir-107_72_A_c;hsa-mir-323b_71_U_c;hsa-mir-181a-2_99_U_g;hsa-mir-143_80_U_c;hsa-mir-26b_67_U_c;hsa-mir-424_66_U_c;hsa-mir-134_68_A_c;hsa-mir-671_89_U_c;hsa-mir-101-1_69_G_c;hsa-mir-92b_83_G_c;hsa-mir-409_68_U_c;hsa-mir-101-2_70_G_c;hsa-mir-410_70_U_c;hsa-mir-329-2_74_U_g;hsa-mir-375_61_A_g;hsa-mir-92a-2_69_U_g;hsa-mir-92a-2_69_U_c;hsa-mir-1307_103_U_c;hsa-mir-378a_65_C_g;hsa-mir-130a_77_U_g;hsa-mir-320b-1_59_A_c;hsa-mir-145_76_U_g;hsa-mir-145_76_U_c;hsa-mir-130a_76_U_c;hsa-mir-151b_80_A_c;hsa-mir-222_93_U_c;hsa-mir-501_72_U_c;hsa-mir-135a-1_39_A_g;hsa-mir-181a-2_99_U_c;hsa-mir-27b_83_C_g;hsa-mir-342_83_U_c;hsa-mir-95_70_A_c;hsa-mir-125b-2_77_U_g;hsa-mir-125b-2_77_U_c;hsa-mir-320b-2_92_A_c;hsa-mir-128-2_74_C_g;hsa-mir-29a_63_A_g;hsa-mir-92a-1_69_U_g;hsa-mir-92a-1_69_U_c;hsa-mir-421_72_U_c;hsa-mir-124-1_73_A_-;hsa-mir-125b-2_38_A_g;hsa-mir-301a_75_U_c;hsa-mir-433_86_U_c;hsa-mir-101-1_68_G_c;hsa-mir-652_82_C_g;hsa-mir-126_73_G_c;hsa-mir-329-1_73_C_g;hsa-mir-181a-1_86_C_g;hsa-mir-128-1_72_U_g;hsa-mir-153-2_74_C_g;hsa-mir-433_85_U_g;hsa-mir-29a_64_U_g;hsa-mir-378a_26_U_g;hsa-mir-770_42_A_g;hsa-mir-29a_64_U_c;hsa-mir-29c_75_A_g;hsa-mir-184_74_U_c;hsa-mir-124-2_82_A_-;hsa-mir-1180_62_U_g;hsa-mir-329-1_70_U_c;hsa-mir-1180_62_U_c;hsa-mir-330_81_G_c;hsa-mir-128-1_71_U_c;hsa-mir-3615_70_U_c;hsa-mir-153-1_75_C_g;hsa-mir-29b-2_75_U_g;hsa-mir-381_70_U_c;hsa-mir-144_71_U_c;hsa-mir-221_86_U_c;hsa-mir-6511b-1_76_G_c;hsa-mir-124-3_73_A_-;hsa-mir-29c_76_U_g;hsa-mir-324_73_G_c;hsa-mir-365b_89_U_c;hsa-mir-598_84_C_g;hsa-mir-30e_42_U_g;hsa-mir-494_71_U_g;hsa-mir-204_54_U_c;hsa-mir-25_73_A_g;hsa-mir-641_86_U_c;hsa-mir-219a-2_83_U_g;hsa-mir-431_84_U_c;hsa-mir-222_94_G_c;hsa-mir-181b-2_73_A_c;hsa-mir-574_84_G_c;hsa-mir-21_68_U_g;hsa-mir-3615_72_G_c;hsa-mir-21_68_U_c;hsa-mir-432_82_U_c;hsa-mir-380_60_U_c;hsa-mir-423_76_C_-;hsa-mir-331_81_A_c;hsa-mir-940_81_G_c;hsa-mir-3909_92_U_c;hsa-mir-99b_67_U_g;hsa-mir-29b-1_74_C_g;hsa-mir-143_82_A_c;hsa-mir-3605_86_U_c;hsa-mir-6507_68_U_c;hsa-mir-27a_72_C_g;hsa-mir-27b_82_A_c;hsa-mir-2355_78_U_c;hsa-mir-887_72_U_c;hsa-mir-532_41_U_g;hsa-mir-487b_74_U_g;hsa-mir-485_67_U_c;hsa-mir-5001_82_G_c;hsa-mir-16-2_71_U_c;hsa-mir-145_38_U_c;hsa-mir-433_85_U_c;hsa-mir-210_88_U_c;hsa-mir-4461_38_G_c;hsa-mir-448_91_A_c;hsa-mir-30a_69_U_c;hsa-mir-221_89_G_c;hsa-mir-222_91_U_c;hsa-mir-410_72_U_c;hsa-mir-9-1_79_A_c;hsa-mir-103a-1_71_A_c;hsa-let-7a-2_29_G_c;hsa-mir-625_73_A_c;hsa-mir-9-2_77_A_c;hsa-mir-323a_71_U_c;hsa-mir-494_70_U_c;hsa-mir-25_74_C_g;hsa-mir-25_74_C_-;hsa-mir-3200_78_C_g;hsa-mir-381_71_G_c;hsa-mir-30d_30_G_c;hsa-mir-338_65_A_c;hsa-mir-329-2_75_C_g;hsa-mir-363_72_A_g;hsa-mir-193b_72_U_c;hsa-mir-329-2_72_U_c;hsa-mir-125b-2_78_A_g;hsa-mir-125b-2_78_A_c;hsa-mir-30d_68_U_c;hsa-mir-181a-1_55_A_c;hsa-mir-887_71_U_c;hsa-mir-1286_67_U_c;hsa-mir-187_93_A_c;hsa-mir-885_63_U_c;hsa-mir-27a_70_G_c;hsa-mir-410_71_U_c;hsa-mir-185_70_U_c;hsa-mir-378d-1_51_-_g;hsa-mir-320a_71_A_g;hsa-let-7b_81_C_g;hsa-mir-23a_67_A_c;hsa-mir-29c_76_U_c;hsa-mir-455_75_U_c;hsa-mir-127_78_U_c;hsa-mir-505_72_U_c;hsa-mir-132_81_C_g;hsa-mir-543_67_U_c;hsa-mir-21_66_U_g;hsa-mir-21_66_U_c;hsa-mir-125b-1_76_U_g;hsa-mir-125b-1_76_U_c;hsa-mir-483_70_U_c;hsa-mir-101-1_67_A_c;hsa-mir-219a-2_83_U_c;</t>
  </si>
  <si>
    <t>3'-Other before central lOOp</t>
  </si>
  <si>
    <t>hsa-mir-151a_33_U_g;hsa-mir-139_30_G_c;hsa-mir-126_35_G_c;hsa-mir-411_38_U_c;hsa-mir-497_44_U_g;hsa-mir-497_44_U_c;hsa-mir-592_37_U_c;hsa-mir-186_37_U_c;hsa-mir-148b_47_U_g;hsa-mir-148b_47_U_c;hsa-mir-195_37_C_g;hsa-mir-138-2_33_A_g;hsa-mir-138-2_33_A_c;hsa-mir-138-2_32_G_c;hsa-mir-1224_24_U_c;hsa-mir-142_36_U_c;hsa-mir-130b_34_U_c;hsa-mir-153-1_38_A_g;hsa-mir-20a_31_U_c;hsa-mir-885_32_U_c;hsa-mir-769_51_U_c;hsa-let-7c_33_U_g;hsa-mir-34c_36_U_g;hsa-mir-34c_36_U_c;hsa-mir-770_44_A_c;hsa-mir-7-1_48_U_g;hsa-mir-455_38_U_g;hsa-mir-138-1_45_G_c;hsa-mir-204_56_A_c;hsa-mir-487a_34_G_c;hsa-mir-136_38_U_c;hsa-let-7a-1_30_A_u;hsa-mir-186_36_U_c;hsa-mir-382_34_U_c;hsa-mir-125b-2_39_G_c;hsa-mir-126_37_U_c;hsa-let-7b_28_U_g;hsa-mir-301a_35_U_c;hsa-mir-361_28_U_c;hsa-mir-660_38_U_c;hsa-mir-873_32_A_g;hsa-mir-211_47_U_g;hsa-mir-211_47_U_c;hsa-mir-16-2_34_G_c;hsa-mir-330_40_U_c;hsa-mir-376a-1_29_C_g;hsa-mir-1271_36_A_c;hsa-let-7d_30_U_g;hsa-mir-1251_25_U_c;hsa-mir-101-1_32_U_c;hsa-mir-138-1_47_U_c;hsa-mir-129-2_36_U_c;hsa-mir-10b_50_U_g;hsa-mir-16-1_35_G_c;hsa-mir-219a-1_41_U_c;hsa-mir-374b_33_U_g;hsa-mir-34b_36_U_c;hsa-mir-30c-1_41_G_c;hsa-mir-873_33_U_g;hsa-let-7a-3_26_U_g;hsa-mir-2467_35_U_c;hsa-mir-191_40_U_g;hsa-mir-770_42_A_c;hsa-mir-34a_44_U_c;hsa-mir-125b-1_37_U_c;hsa-mir-153-2_36_U_c;hsa-mir-34c_37_A_c;hsa-mir-3943_45_G_c;hsa-mir-151a_33_U_c;hsa-mir-135a-2_45_A_g;hsa-mir-150_38_C_g;hsa-mir-181a-1_23_G_c;hsa-mir-30d_31_U_g;hsa-mir-30c-1_40_U_c;hsa-mir-9-1_39_G_c;hsa-mir-125b-1_36_A_g;hsa-mir-30e_40_U_c;hsa-mir-181a-1_45_G_c;hsa-mir-625_36_U_c;hsa-mir-26a-2_35_U_c;hsa-mir-30d_29_U_c;hsa-mir-30a_29_U_c;hsa-mir-26a-1_31_U_c;hsa-mir-129-1_26_U_c;hsa-mir-125a_39_G_c;hsa-mir-181a-2_60_G_c;hsa-mir-30e_41_G_c;hsa-mir-99b_28_G_c;hsa-mir-10a_45_U_g;hsa-mir-30b_38_U_g;hsa-mir-30b_38_U_c;hsa-mir-9-3_39_G_c;hsa-mir-26a-2_36_G_-;hsa-mir-181b-1_59_U_g;hsa-mir-17_37_U_g;hsa-mir-17_37_U_c;hsa-mir-30c-2_30_U_g;hsa-mir-30c-2_30_U_c;hsa-let-7b_29_C_g;hsa-mir-532_41_U_c;hsa-mir-181b-2_39_U_g;hsa-let-7g_27_U_g;hsa-mir-181a-1_44_A_g;hsa-let-7a-3_27_G_c;hsa-mir-181a-2_59_A_g;hsa-mir-181b-1_58_U_c;hsa-mir-30a_30_G_c;hsa-mir-181b-2_38_U_c;hsa-mir-125a_38_A_g;hsa-mir-138-1_48_G_c;hsa-mir-873_31_U_c;hsa-mir-9-2_39_G_c;hsa-mir-324_38_U_g;hsa-mir-132_44_U_c;hsa-mir-328_30_A_c;hsa-mir-16-2_33_A_g;hsa-mir-16-2_33_A_c;hsa-mir-1307_61_U_g;hsa-mir-1307_61_U_c;hsa-mir-641_38_U_c;hsa-mir-374a_34_U_g;hsa-let-7f-2_31_U_c;hsa-let-7a-2_27_U_g;hsa-mir-149_38_G_c;hsa-mir-16-1_37_U_g;hsa-mir-16-1_37_U_c;hsa-mir-369_29_G_c;hsa-mir-129-1_27_G_-;hsa-mir-1307_63_G_c;hsa-mir-153-1_37_U_c;hsa-mir-34a_43_U_c;hsa-mir-432_37_A_c;hsa-mir-582_38_U_c;hsa-mir-654_38_U_c;hsa-mir-411_37_C_-;hsa-mir-181a-2_62_U_g;hsa-mir-181b-1_60_-_g;hsa-mir-92b_43_U_c;hsa-mir-181b-1_58_U_g;hsa-mir-411_36_G_c;hsa-mir-138-2_34_C_g;hsa-mir-138-2_34_C_-;hsa-mir-193a_41_G_c;hsa-mir-383_28_U_g;hsa-mir-383_28_U_c;hsa-mir-181b-2_38_U_g;hsa-mir-7-3_55_C_g;hsa-mir-181b-2_41_G_c;hsa-let-7a-1_28_U_g;hsa-mir-16-2_31_G_c;hsa-mir-30c-2_31_G_c;hsa-mir-30c-2_31_G_-;hsa-mir-1296_38_U_g;hsa-mir-1296_38_U_c;hsa-mir-2467_33_U_c;hsa-mir-134_30_C_-;hsa-mir-345_38_U_c;hsa-let-7g_28_G_c;hsa-mir-154_36_G_c;hsa-mir-21_31_U_c;hsa-mir-126_36_C_g;hsa-mir-204_54_U_g;hsa-mir-346_42_U_c;hsa-mir-584_36_A_g;hsa-mir-181b-1_61_A_g;hsa-mir-181b-1_61_A_c;hsa-mir-181b-1_60_G_c;hsa-mir-181b-1_60_G_-;hsa-mir-324_38_U_c;hsa-mir-33a_26_A_c;hsa-mir-382_32_G_c;</t>
  </si>
  <si>
    <t>3'-Other;limited reads</t>
  </si>
  <si>
    <t>hsa-mir-582_76_A_g</t>
  </si>
  <si>
    <t>5'</t>
    <phoneticPr fontId="1" type="noConversion"/>
  </si>
  <si>
    <t>5', -1</t>
  </si>
  <si>
    <t>hsa-mir-145_15_G_c;hsa-mir-222_68_C_a;hsa-mir-30a_46_G_c;hsa-mir-142_51_G_c;hsa-mir-451a_16_G_c;hsa-mir-451a_16_G_a;hsa-mir-32_5_A_c;hsa-let-7c_10_U_c;hsa-mir-191_15_G_c;hsa-mir-191_15_G_a;hsa-mir-181a-1_23_G_a;hsa-mir-330_56_A_c;hsa-mir-335_15_G_c;hsa-mir-181a-2_38_G_a;hsa-let-7f-2_7_A_c;hsa-mir-107_49_A_c;hsa-mir-125b-2_16_G_c;hsa-mir-125b-2_16_G_a;hsa-mir-607_20_U_a;hsa-mir-181c_26_G_c;hsa-mir-301a_50_G_c;hsa-mir-138-1_22_C_-;hsa-mir-495_49_G_c;hsa-mir-218-1_24_G_c;hsa-mir-27a_50_G_c;hsa-let-7d_7_A_c;hsa-mir-34c_12_U_c;hsa-mir-23b_57_A_c;hsa-mir-153-2_52_G_c;hsa-mir-139_6_U_a;hsa-mir-21_7_G_c;hsa-mir-103a-2_47_A_c;hsa-mir-26b_11_G_c;hsa-mir-128-2_51_C_a;hsa-mir-130b_12_C_-;hsa-mir-29c_53_C_a;hsa-mir-129-2_56_G_c;hsa-mir-34a_21_U_c;hsa-mir-153-1_53_G_c;hsa-mir-218-2_24_U_c;hsa-mir-486-1_3_A_c;hsa-mir-376c_42_A_c;hsa-mir-98_21_G_c;hsa-mir-424_10_A_c;hsa-mir-212_70_G_c;hsa-mir-25_51_G_c;hsa-mir-30e_58_G_c;hsa-let-7a-3_3_G_c;hsa-mir-132_58_G_c;hsa-mir-197_47_C_a;hsa-mir-30c-1_16_G_a;hsa-mir-103a-1_47_A_-;hsa-mir-320a_47_G_c;hsa-mir-26a-2_13_A_u;hsa-mir-342_60_G_c;hsa-mir-126_14_A_c;hsa-mir-152_53_G_c;hsa-mir-99b_6_C_u;hsa-mir-30e_16_C_a;hsa-mir-30a_5_C_a;hsa-mir-374b_10_G_c;hsa-mir-30c-2_6_C_a;hsa-mir-23a_44_A_c;hsa-mir-125b-1_14_G_c;hsa-mir-181a-2_38_G_c;hsa-mir-340_15_A_c;hsa-mir-27b_60_G_c;hsa-mir-1307_79_G_c;hsa-mir-127_56_A_c;hsa-let-7a-1_5_A_c;hsa-mir-99a_12_A_c;hsa-let-7b_5_G_c;hsa-let-7a-2_4_U_c;hsa-mir-92b_60_A_c;hsa-let-7f-1_6_G_c;hsa-mir-92a-1_47_G_c;hsa-mir-103a-1_47_A_c;hsa-mir-30b_16_A_c;hsa-mir-499a_32_G_c;hsa-mir-26a-2_13_A_c;hsa-mir-125a_14_G_c;hsa-mir-128-1_49_C_g;hsa-mir-128-1_49_C_a;hsa-mir-125b-1_14_G_a;hsa-mir-30d_5_U_c;hsa-mir-190a_14_G_c;hsa-mir-379_5_A_c;hsa-mir-192_23_U_c;hsa-mir-100_12_A_c;hsa-mir-744_10_G_c;hsa-mir-95_48_A_c;hsa-mir-374a_11_A_c;hsa-mir-487b_50_G_c;hsa-mir-22_52_A_c;hsa-mir-137_58_G_c;hsa-mir-411_14_G_c;hsa-mir-181c_26_G_a;hsa-mir-342_60_G_a;hsa-mir-410_49_G_c;</t>
  </si>
  <si>
    <t>hsa-mir-497_23_C_a</t>
  </si>
  <si>
    <t>5', -2</t>
  </si>
  <si>
    <t>hsa-mir-338_40_A_u;hsa-mir-139_5_A_g;hsa-mir-30c-2_5_A_c;hsa-mir-190a_50_A_u;hsa-mir-4454_1_C_u;hsa-mir-124-1_51_A_c;hsa-let-7g_3_G_u;hsa-mir-30c-1_15_U_g;hsa-mir-124-2_60_A_c;hsa-mir-19b-1_52_G_u;hsa-mir-101-1_45_G_c;hsa-mir-124-3_51_A_c;hsa-mir-26a-2_12_G_c;hsa-mir-126_50_A_u;hsa-mir-29a_40_U_c;hsa-mir-143_59_U_c;hsa-mir-19b-2_60_G_u;hsa-mir-149_13_G_u;hsa-mir-101-2_47_G_c;hsa-mir-197_46_C_g;</t>
  </si>
  <si>
    <t>5', -3</t>
  </si>
  <si>
    <t>hsa-mir-9-3_13_C_a;hsa-mir-143_58_G_a;hsa-mir-130b_10_G_u;hsa-mir-139_4_U_-;hsa-mir-30b_14_U_c;hsa-mir-132_56_A_u;hsa-mir-29a_39_U_a;hsa-mir-935_53_U_g;</t>
  </si>
  <si>
    <t>5',1</t>
  </si>
  <si>
    <t>hsa-mir-218-2_25_U_c;hsa-mir-3605_66_C_g;hsa-mir-218-1_25_U_c;hsa-mir-29c_54_U_c;hsa-mir-99a_13_A_g;hsa-mir-221_65_A_g;</t>
  </si>
  <si>
    <t>hsa-mir-497_83_A_g;hsa-mir-376a-1_9_A_g;hsa-mir-503_7_A_g;hsa-let-7b_15_A_g;hsa-mir-381_52_A_g;hsa-mir-589_66_A_g;hsa-mir-625_58_A_g;hsa-mir-301a_33_A_g;hsa-mir-889_62_A_g;hsa-mir-1260b_18_A_g;hsa-mir-4433a_70_A_g;hsa-mir-7977_6_A_g;hsa-mir-3120_58_A_g;hsa-mir-379_10_A_g;hsa-mir-4662a_8_A_g;hsa-mir-376c_48_A_g;hsa-mir-1252_26_A_g;hsa-mir-708_62_A_g;hsa-mir-200b_61_A_g;hsa-mir-301b_65_A_g;hsa-mir-376a-2_15_A_g;hsa-mir-130b_71_A_g;hsa-mir-376b_67_A_g;hsa-mir-377_54_A_g;hsa-mir-3622a_52_A_g;hsa-mir-539_18_A_g;hsa-mir-664a_18_A_g;hsa-mir-381_55_A_g;hsa-mir-301b_64_A_g;hsa-mir-339_64_A_g;hsa-mir-641_18_A_g;hsa-mir-376a-2_55_A_g;hsa-let-7c_27_A_g;hsa-mir-451a_43_A_g;hsa-mir-421_62_A_g;hsa-mir-151a_49_A_g;hsa-let-7e_57_A_g;hsa-mir-337_66_A_g;hsa-mir-421_61_A_g;hsa-let-7a-2_28_A_g;hsa-mir-1251_10_A_g;hsa-mir-411_20_A_g;hsa-mir-7975_56_A_g;hsa-mir-497_25_A_g;hsa-mir-1301_52_A_g;hsa-mir-376a-1_49_A_g;hsa-mir-664a_22_A_g;</t>
  </si>
  <si>
    <t>hsa-mir-3653_42_C_u;hsa-mir-1249_54_C_u;hsa-mir-18a_22_C_u;hsa-mir-889_21_C_u;hsa-mir-365a_64_C_u;hsa-mir-301a_15_C_u;hsa-mir-129-2_76_C_u;hsa-mir-1249_53_C_u;hsa-mir-181b-2_27_C_u;hsa-mir-219a-2_72_C_u;hsa-mir-1249_52_C_u;hsa-mir-29b-2_20_C_u;hsa-mir-342_79_C_u;hsa-mir-1249_51_C_u;hsa-mir-365b_76_C_u;hsa-mir-142_30_C_u;hsa-mir-1249_50_C_u;hsa-mir-296_20_C_u;hsa-mir-1249_49_C_u;hsa-mir-1249_55_C_u;hsa-mir-125b-1_25_C_u;hsa-mir-125b-2_27_C_u;hsa-mir-100_25_C_u;hsa-mir-219a-1_35_C_u;hsa-mir-219a-2_33_C_u;hsa-mir-369_28_C_u;</t>
  </si>
  <si>
    <t>Other</t>
    <phoneticPr fontId="1" type="noConversion"/>
  </si>
  <si>
    <t>hsa-mir-499a_38_A_c;hsa-mir-139_48_A_c;hsa-mir-485_51_A_c;hsa-mir-6882_64_C_a;hsa-mir-126_76_G_u;hsa-let-7d_22_G_u;hsa-mir-483_66_C_a;hsa-mir-23a_63_U_a;hsa-mir-374a_17_A_c;hsa-mir-935_62_A_c;hsa-mir-151b_81_C_-;hsa-mir-323a_65_G_c;hsa-mir-365a_76_A_-;hsa-mir-410_55_A_c;hsa-mir-30d_11_A_c;hsa-mir-221_81_G_u;hsa-mir-125b-1_39_U_a;hsa-mir-1298_38_U_c;hsa-mir-505_56_A_c;hsa-mir-451a_28_A_c;hsa-mir-484_27_G_a;hsa-let-7a-3_20_A_c;hsa-mir-5683_15_A_c;hsa-mir-30a_11_A_c;hsa-mir-383_12_A_c;hsa-mir-139_12_A_c;hsa-mir-30c-2_12_A_c;hsa-mir-340_21_A_c;hsa-mir-204_44_A_c;hsa-mir-362_58_G_c;hsa-mir-30a_52_A_c;hsa-mir-25_76_G_u;hsa-mir-655_66_A_c;hsa-mir-377_50_A_c;hsa-mir-146a_26_A_c;hsa-mir-629_31_G_c;hsa-mir-488_19_A_c;hsa-mir-27b_66_A_c;hsa-mir-143_72_A_c;hsa-mir-30c-1_61_A_c;hsa-mir-539_14_A_c;hsa-mir-23b_63_A_c;hsa-mir-24-2_61_A_c;hsa-mir-204_49_A_c;hsa-mir-27a_56_A_c;hsa-mir-335_21_A_c;hsa-let-7a-2_21_A_c;hsa-mir-589_29_A_c;hsa-mir-219a-2_81_U_c;hsa-let-7g_21_A_c;hsa-mir-30d_51_A_c;hsa-mir-211_41_U_c;hsa-mir-708_62_A_c;hsa-mir-135a-1_30_U_c;hsa-mir-940_65_A_c;hsa-mir-19b-1_59_A_c;hsa-mir-1260a_22_U_g;hsa-mir-495_55_A_c;hsa-mir-532_45_C_a;hsa-mir-21_19_A_c;hsa-mir-30c-2_52_A_c;hsa-mir-93_20_G_a;hsa-mir-335_32_A_c;hsa-mir-210_86_G_-;hsa-mir-151a_22_A_c;hsa-mir-2682_28_A_c;hsa-mir-142_19_A_c;hsa-mir-181b-2_28_U_c;hsa-let-7a-1_22_A_c;hsa-mir-1229_67_C_-;hsa-mir-1251_10_A_c;hsa-mir-539_54_A_c;hsa-mir-199b_70_A_c;hsa-mir-889_54_A_c;hsa-mir-664a_54_A_c;hsa-mir-125b-2_73_G_u;hsa-mir-766_70_A_c;hsa-mir-329-1_55_A_c;hsa-mir-219a-1_32_A_c;hsa-mir-23c_79_U_a;hsa-mir-501_56_A_c;hsa-mir-125b-2_42_-_g;hsa-mir-219a-2_30_A_c;hsa-mir-411_56_A_c;hsa-mir-186_20_A_c;hsa-mir-4454_4_G_u;hsa-mir-379_49_A_c;hsa-mir-1185-2_20_A_c;hsa-mir-199a-2_75_A_c;hsa-mir-24-1_55_A_c;hsa-mir-181c_36_C_g;hsa-mir-22_69_A_c;hsa-mir-181c_36_C_-;hsa-mir-380_45_A_c;hsa-mir-5193_80_G_-;hsa-mir-203a_70_A_c;hsa-mir-889_65_A_c;hsa-mir-31_13_A_c;hsa-mir-7-3_88_U_c;hsa-mir-19b-1_70_A_c;hsa-mir-365b_88_A_-;hsa-mir-760_33_G_-;hsa-mir-9-2_41_G_c;hsa-mir-19b-2_67_A_c;hsa-mir-299_28_U_c;hsa-mir-486-1_53_G_c;hsa-mir-26a-1_8_C_g;hsa-mir-331_80_A_-;hsa-mir-26a-1_8_C_-;hsa-mir-411_20_A_c;hsa-mir-381_54_A_c;hsa-mir-769_74_A_c;hsa-mir-30e_64_A_c;hsa-mir-219a-2_63_G_-;hsa-mir-129-2_73_A_c;hsa-mir-532_72_G_a;hsa-mir-874_21_A_c;hsa-mir-574_72_A_c;hsa-mir-6803_63_C_a;hsa-mir-381_60_A_c;hsa-mir-153-2_26_A_-;hsa-mir-361_11_A_c;hsa-mir-409_20_A_c;hsa-mir-660_21_A_c;hsa-mir-151b_71_A_c;hsa-mir-19a_54_A_c;hsa-mir-15a_30_U_-;hsa-mir-20a_23_G_c;hsa-mir-329-2_57_A_c;hsa-mir-144_63_U_c;hsa-mir-19b-2_78_A_c;hsa-mir-22_73_G_-;hsa-mir-132_70_A_c;hsa-mir-221_36_A_c;hsa-let-7d_24_A_c;hsa-mir-30c-1_22_A_c;hsa-mir-488_57_A_c;hsa-mir-1-2_28_G_c;hsa-mir-23a_50_A_c;hsa-mir-199a-1_52_A_c;hsa-mir-7-1_64_G_u;hsa-mir-374b_16_A_c;hsa-mir-3943_43_G_a;hsa-mir-873_16_A_c;hsa-mir-92a-1_22_G_a;hsa-mir-30e_22_A_c;hsa-mir-140_68_A_c;hsa-mir-136_20_A_c;hsa-mir-7-1_71_A_c;hsa-mir-486-2_50_G_c;hsa-mir-185_20_A_c;hsa-mir-582_64_A_c;hsa-mir-342_76_G_u;hsa-mir-361_60_U_a;hsa-mir-1185-1_20_A_c;hsa-mir-19a_65_A_c;hsa-mir-338_63_G_-;hsa-mir-30b_22_A_c;hsa-mir-30a_31_U_-;hsa-mir-26a-1_9_G_-;hsa-mir-598_80_U_c;hsa-mir-135a-2_36_U_c;hsa-mir-17_56_A_c;hsa-mir-146b_14_A_c;</t>
  </si>
  <si>
    <t>SNP</t>
    <phoneticPr fontId="1" type="noConversion"/>
  </si>
  <si>
    <t>SNP rs10061133</t>
  </si>
  <si>
    <t>hsa-mir-449b_27_U_c</t>
  </si>
  <si>
    <t>SNP rs1016959784</t>
  </si>
  <si>
    <t>hsa-mir-218-2_23_C_g</t>
  </si>
  <si>
    <t>SNP rs1029012682</t>
  </si>
  <si>
    <t>hsa-mir-505_75_C_u</t>
  </si>
  <si>
    <t>SNP rs10934682</t>
  </si>
  <si>
    <t>hsa-mir-544b_27_U_g</t>
  </si>
  <si>
    <t>SNP rs112027130</t>
  </si>
  <si>
    <t>hsa-mir-941-1_70_C_u</t>
  </si>
  <si>
    <t>SNP rs115827677</t>
  </si>
  <si>
    <t>hsa-mir-379_28_G_a</t>
  </si>
  <si>
    <t>SNP rs1161826711</t>
  </si>
  <si>
    <t>hsa-mir-4758_69_C_u</t>
  </si>
  <si>
    <t>SNP rs117258475</t>
  </si>
  <si>
    <t>hsa-mir-296_64_C_u</t>
  </si>
  <si>
    <t>SNP rs1174434893</t>
  </si>
  <si>
    <t>hsa-mir-1179_37_G_a</t>
  </si>
  <si>
    <t>SNP rs1198199636</t>
  </si>
  <si>
    <t>hsa-mir-429_59_U_c</t>
  </si>
  <si>
    <t>SNP rs1222288190</t>
  </si>
  <si>
    <t>hsa-mir-4662a_28_C_a</t>
  </si>
  <si>
    <t>SNP rs12402181</t>
  </si>
  <si>
    <t>hsa-mir-3117_49_G_a</t>
  </si>
  <si>
    <t>SNP rs1244452443</t>
  </si>
  <si>
    <t>hsa-mir-301b_70_C_u</t>
  </si>
  <si>
    <t>SNP rs1257578460</t>
  </si>
  <si>
    <t>hsa-mir-941-3_70_C_u</t>
  </si>
  <si>
    <t>SNP rs1274900952</t>
  </si>
  <si>
    <t>hsa-mir-551a_82_G_u</t>
  </si>
  <si>
    <t>SNP rs1291197356</t>
  </si>
  <si>
    <t>hsa-mir-143_50_A_u</t>
  </si>
  <si>
    <t>SNP rs1298916723</t>
  </si>
  <si>
    <t>hsa-mir-323a_72_U_c</t>
  </si>
  <si>
    <t>SNP rs1382485035</t>
  </si>
  <si>
    <t>hsa-mir-758_74_C_u</t>
  </si>
  <si>
    <t>SNP rs139617694</t>
  </si>
  <si>
    <t>hsa-mir-6886_61_G_a</t>
  </si>
  <si>
    <t>SNP rs1442016641</t>
  </si>
  <si>
    <t>hsa-mir-6797_70_C_a</t>
  </si>
  <si>
    <t>SNP rs1447398348</t>
  </si>
  <si>
    <t>hsa-mir-3168_22_A_c</t>
  </si>
  <si>
    <t>SNP rs1448261700</t>
  </si>
  <si>
    <t>hsa-mir-23b_82_C_u</t>
  </si>
  <si>
    <t>SNP rs188839575</t>
  </si>
  <si>
    <t>hsa-mir-2114_35_G_a</t>
  </si>
  <si>
    <t>SNP rs2155248</t>
  </si>
  <si>
    <t>hsa-mir-1304_65_C_a</t>
  </si>
  <si>
    <t>SNP rs257095</t>
  </si>
  <si>
    <t>hsa-mir-4636_63_G_a</t>
  </si>
  <si>
    <t>SNP rs2682818</t>
  </si>
  <si>
    <t>hsa-mir-618_77_U_g</t>
  </si>
  <si>
    <t>SNP rs2910164</t>
  </si>
  <si>
    <t>hsa-mir-146a_60_C_g</t>
  </si>
  <si>
    <t>SNP rs367745903</t>
  </si>
  <si>
    <t>hsa-mir-625_37_G_a</t>
  </si>
  <si>
    <t>SNP rs370719000</t>
  </si>
  <si>
    <t>hsa-mir-26a-1_9_G_c</t>
  </si>
  <si>
    <t>SNP rs3746444</t>
  </si>
  <si>
    <t>hsa-mir-499a_73_A_g</t>
  </si>
  <si>
    <t>SNP rs456615</t>
  </si>
  <si>
    <t>hsa-mir-532_79_G_a</t>
  </si>
  <si>
    <t>SNP rs515924</t>
  </si>
  <si>
    <t>hsa-mir-548al_72_A_g</t>
  </si>
  <si>
    <t>SNP rs534587372</t>
  </si>
  <si>
    <t>hsa-mir-3158-2_72_C_u</t>
  </si>
  <si>
    <t>SNP rs554398221</t>
  </si>
  <si>
    <t>hsa-mir-17_38_G_a</t>
  </si>
  <si>
    <t>SNP rs573864918</t>
  </si>
  <si>
    <t>hsa-mir-99a_39_A_u</t>
  </si>
  <si>
    <t>SNP rs66683138</t>
  </si>
  <si>
    <t>hsa-mir-3622a_21_G_a</t>
  </si>
  <si>
    <t>hsa-mir-3622b_71_C_u</t>
  </si>
  <si>
    <t>SNP rs72563729</t>
  </si>
  <si>
    <t>hsa-mir-200b_80_G_a</t>
  </si>
  <si>
    <t>SNP rs72996752</t>
  </si>
  <si>
    <t>hsa-mir-4999_29_U_c</t>
  </si>
  <si>
    <t>SNP rs745779525</t>
  </si>
  <si>
    <t>hsa-mir-126_38_G_a</t>
  </si>
  <si>
    <t>SNP rs750550938</t>
  </si>
  <si>
    <t>hsa-mir-943_76_C_u</t>
  </si>
  <si>
    <t>SNP rs752742190</t>
  </si>
  <si>
    <t>hsa-mir-23b_81_G_u</t>
  </si>
  <si>
    <t>SNP rs753597642</t>
  </si>
  <si>
    <t>hsa-mir-33a_5_G_c</t>
  </si>
  <si>
    <t>SNP rs755286651</t>
  </si>
  <si>
    <t>hsa-mir-1185-2_75_U_c</t>
  </si>
  <si>
    <t>SNP rs761833801</t>
  </si>
  <si>
    <t>hsa-mir-135b_77_C_u</t>
  </si>
  <si>
    <t>SNP rs762248093</t>
  </si>
  <si>
    <t>hsa-mir-320a_13_U_g</t>
  </si>
  <si>
    <t>SNP rs763604108</t>
  </si>
  <si>
    <t>hsa-mir-539_75_G_a</t>
  </si>
  <si>
    <t>SNP rs766631753</t>
  </si>
  <si>
    <t>hsa-mir-6511b-1_77_C_u</t>
  </si>
  <si>
    <t>SNP rs769729739</t>
  </si>
  <si>
    <t>hsa-mir-339_74_C_u</t>
  </si>
  <si>
    <t>SNP rs775971395</t>
  </si>
  <si>
    <t>hsa-mir-139_6_U_c</t>
  </si>
  <si>
    <t>SNP rs779084272</t>
  </si>
  <si>
    <t>hsa-mir-3681_67_G_a</t>
  </si>
  <si>
    <t>SNP rs782515496</t>
  </si>
  <si>
    <t>hsa-mir-98_101_C_u</t>
  </si>
  <si>
    <t>SNP rs8078913</t>
  </si>
  <si>
    <t>hsa-mir-4520-1_61_G_a</t>
  </si>
  <si>
    <t>SNP rs866210313</t>
  </si>
  <si>
    <t>hsa-mir-431_85_C_a</t>
  </si>
  <si>
    <t>SNP rs917603942</t>
  </si>
  <si>
    <t>hsa-mir-153-1_78_U_a</t>
  </si>
  <si>
    <t>SNP rs947375102</t>
  </si>
  <si>
    <t>hsa-mir-33b_14_C_u</t>
  </si>
  <si>
    <t>SNP rs965039743</t>
  </si>
  <si>
    <t>hsa-mir-2277_42_A_u</t>
  </si>
  <si>
    <t>SNP rs966494462</t>
  </si>
  <si>
    <t>hsa-mir-148b_62_G_c</t>
  </si>
  <si>
    <t>SNP rs978019595</t>
  </si>
  <si>
    <t>hsa-mir-92b_44_G_u</t>
  </si>
  <si>
    <t>SNP rs989118253</t>
  </si>
  <si>
    <t>hsa-mir-3622a_36_G_a</t>
  </si>
  <si>
    <t>Pseudo</t>
    <phoneticPr fontId="1" type="noConversion"/>
  </si>
  <si>
    <t>Sum</t>
    <phoneticPr fontId="1" type="noConversion"/>
  </si>
  <si>
    <t>hsa-mir-454_85_G_a;hsa-mir-132_80_G_a;hsa-mir-148a_67_U_a;hsa-mir-338_27_G_-;hsa-mir-409_68_U_a;hsa-mir-124-1_75_G_a;hsa-mir-101-2_70_G_a;hsa-mir-502_74_G_a;hsa-mir-218-1_85_C_a;hsa-mir-152_75_G_a;hsa-mir-4525_73_G_a;hsa-mir-495_72_U_a;hsa-mir-410_70_U_a;hsa-mir-1264_63_U_a;hsa-mir-22_75_U_a;hsa-mir-124-1_75_G_-;hsa-mir-212_91_C_a;hsa-mir-92a-2_69_U_a;hsa-mir-210_89_C_a;hsa-mir-28_77_G_a;hsa-mir-655_82_U_a;hsa-mir-582_75_C_a;hsa-mir-27a_69_C_a;hsa-mir-339_72_G_a;hsa-mir-23b_81_G_a;hsa-mir-214_93_C_a;hsa-mir-3200_76_C_a;hsa-mir-744_90_U_a;hsa-mir-539_71_U_a;hsa-mir-500a_72_U_a;hsa-mir-219a-2_85_G_a;hsa-mir-454_88_U_a;hsa-mir-935_79_C_a;hsa-mir-125b-2_76_C_a;hsa-mir-130b_73_C_a;hsa-mir-29c_77_G_a;hsa-mir-124-2_84_G_a;hsa-mir-136_72_C_a;hsa-mir-221_87_C_a;hsa-mir-219a-2_84_G_a;hsa-mir-125a_75_U_a;hsa-mir-1343_73_C_a;hsa-mir-143_84_G_a;hsa-mir-454_87_U_a;hsa-mir-30a_70_G_a;hsa-mir-425_75_C_a;hsa-mir-423_75_U_a;hsa-mir-654_72_U_a;hsa-mir-101-2_73_U_a;hsa-mir-3117_67_G_a;hsa-mir-30c-2_68_U_a;hsa-mir-137_81_G_a;hsa-mir-744_89_U_a;hsa-mir-24-1_63_C_a;hsa-mir-29c_71_G_a;hsa-mir-24-2_72_G_a;hsa-mir-181a-2_97_C_a;hsa-mir-944_76_C_a;hsa-mir-24-2_73_G_a;hsa-mir-490_98_U_a;hsa-mir-1301_69_U_a;hsa-mir-935_77_G_a;hsa-mir-92a-2_71_G_a;hsa-mir-151b_81_C_a;hsa-mir-124-3_75_G_a;hsa-mir-181a-2_98_C_a;hsa-mir-496_78_C_a;hsa-mir-17_73_C_a;hsa-mir-2277_81_G_a;hsa-mir-103a-1_72_G_a;hsa-mir-1180_63_C_a;hsa-mir-488_72_C_a;hsa-mir-769_91_U_a;hsa-mir-129-2_79_U_a;hsa-mir-323b_71_U_a;hsa-mir-129-1_70_U_a;hsa-mir-125b-2_77_U_a;hsa-mir-101-1_69_G_a;hsa-mir-92a-1_69_U_a;hsa-mir-29c_73_U_a;hsa-mir-137_82_U_a;hsa-mir-184_73_G_a;hsa-mir-92a-2_70_G_a;hsa-mir-329-1_70_U_a;hsa-mir-126_74_C_a;hsa-mir-431_84_U_a;hsa-mir-222_94_G_a;hsa-mir-501_73_G_a;hsa-mir-17_70_U_a;hsa-mir-24-1_66_G_a;hsa-mir-363_70_U_a;hsa-mir-671_88_C_a;hsa-mir-219a-2_82_G_a;hsa-mir-20a_66_U_a;hsa-mir-127_80_G_a;hsa-mir-151a_67_G_a;hsa-mir-101-1_68_G_a;hsa-mir-758_73_C_a;hsa-mir-126_73_G_a;hsa-mir-889_71_U_a;hsa-mir-128-2_73_C_a;hsa-mir-128-1_72_U_a;hsa-mir-23b_78_C_a;hsa-mir-92a-1_71_G_a;hsa-mir-130a_77_U_a;hsa-mir-19b-2_85_U_a;hsa-let-7d_84_U_a;hsa-mir-676_63_U_a;hsa-mir-1224_85_G_a;hsa-mir-376c_64_U_a;hsa-mir-210_88_U_a;hsa-mir-29a_64_U_a;hsa-mir-124-1_72_C_a;hsa-mir-197_71_U_a;hsa-mir-30a_69_U_a;hsa-mir-522_75_U_a;hsa-mir-192_89_G_a;hsa-mir-329-1_72_U_a;hsa-mir-222_91_U_a;hsa-mir-323a_71_U_a;hsa-mir-335_74_U_a;hsa-mir-874_71_G_a;hsa-mir-17_72_G_a;hsa-mir-127_79_G_a;hsa-mir-103a-1_69_G_a;hsa-mir-30e_81_G_a;hsa-mir-148b_85_C_a;hsa-mir-24-2_69_C_a;hsa-mir-370_69_U_a;hsa-mir-365a_78_U_a;hsa-mir-99a_72_U_a;hsa-mir-181c_88_C_a;hsa-mir-628_83_G_a;hsa-mir-125b-1_77_G_a;hsa-mir-329-2_72_U_a;hsa-mir-124-2_81_C_a;hsa-mir-181a-1_84_C_a;hsa-mir-3065_74_G_a;hsa-mir-27a_70_G_a;hsa-mir-126_72_C_a;hsa-mir-29c_76_U_a;hsa-mir-330_80_G_a;hsa-mir-152_76_C_a;hsa-mir-181c_87_C_a;hsa-mir-124-3_72_C_a;hsa-mir-99b_66_G_a;hsa-mir-323b_72_U_a;hsa-let-7a-1_79_U_a;hsa-mir-219a-2_83_U_a;hsa-mir-421_71_C_a;hsa-mir-3611_74_U_a;hsa-mir-708_80_G_a;hsa-mir-139_64_G_a;hsa-mir-598_83_U_a;hsa-mir-133a-2_81_U_a;hsa-mir-28_76_G_a;hsa-mir-3615_74_G_a;hsa-mir-937_68_C_a;hsa-mir-548e_75_C_a;hsa-mir-1301_73_C_a;hsa-mir-140_84_C_a;hsa-mir-95_71_C_a;hsa-mir-382_69_U_a;hsa-mir-758_75_U_a;hsa-mir-143_83_G_a;hsa-mir-369_65_U_a;hsa-mir-92b_84_G_a;hsa-mir-185_71_C_a;hsa-mir-128-2_75_C_a;hsa-mir-654_71_U_a;hsa-mir-29b-1_73_U_a;hsa-mir-448_93_C_a;hsa-mir-499a_90_C_a;hsa-mir-145_76_U_a;hsa-mir-4787_74_C_a;hsa-mir-214_91_G_a;hsa-mir-370_70_C_a;hsa-mir-668_66_C_a;hsa-mir-21_67_C_a;hsa-mir-625_75_C_a;hsa-mir-154_73_U_a;hsa-mir-451a_42_U_a;hsa-mir-668_63_U_a;hsa-mir-187_95_G_a;hsa-mir-22_76_G_a;hsa-mir-191_79_C_a;hsa-mir-889_70_U_a;hsa-mir-124-3_75_G_-;hsa-mir-541_75_U_a;hsa-let-7d_83_U_a;hsa-mir-6132_77_C_a;hsa-mir-328_69_U_a;hsa-mir-106b_71_U_a;hsa-mir-222_93_U_a;hsa-mir-329-1_71_U_a;hsa-mir-19b-1_77_C_a;hsa-mir-331_82_C_a;hsa-mir-4787_73_G_a;hsa-mir-1343_74_U_a;hsa-mir-199b_85_U_a;hsa-mir-29b-2_76_U_a;hsa-mir-628_80_G_a;hsa-mir-151a_69_C_a;hsa-mir-130a_78_G_a;hsa-mir-379_65_U_a;hsa-mir-181a-2_99_U_a;hsa-mir-7-1_88_U_a;hsa-mir-421_70_C_a;hsa-mir-342_86_C_a;hsa-mir-146b_67_U_a;hsa-mir-27b_83_C_a;hsa-mir-199b_87_G_a;hsa-mir-425_78_G_a;hsa-mir-582_73_C_a;hsa-mir-99a_73_G_a;hsa-mir-5006_91_G_a;hsa-mir-3200_77_U_a;hsa-mir-2276_75_G_a;hsa-mir-328_66_C_a;hsa-mir-671_89_U_a;hsa-mir-454_86_U_a;hsa-mir-103a-2_69_G_a;hsa-let-7a-3_74_U_a;hsa-mir-23b_80_C_a;hsa-mir-125b-2_80_G_a;hsa-mir-92a-1_70_U_a;hsa-mir-92b_83_G_a;hsa-mir-26b_69_G_a;hsa-mir-943_76_C_a;hsa-mir-128-2_74_C_a;hsa-mir-329-2_74_U_a;hsa-mir-29b-1_72_U_a;hsa-mir-30c-2_66_U_a;hsa-mir-376a-2_71_U_a;hsa-mir-203a_88_C_a;hsa-mir-93_73_G_a;hsa-mir-328_72_C_a;hsa-mir-15b_80_G_a;hsa-mir-335_73_C_a;hsa-mir-129-1_71_C_a;hsa-mir-125b-2_79_G_a;hsa-mir-1307_103_U_a;hsa-mir-378a_65_C_a;hsa-mir-6794_66_U_a;hsa-mir-887_73_U_a;hsa-mir-887_69_G_a;hsa-mir-3605_89_G_a;hsa-mir-487b_75_U_a;hsa-mir-485_68_U_a;hsa-mir-3117_68_U_a;hsa-mir-1912_68_C_a;hsa-mir-107_71_C_a;hsa-mir-4254_67_C_a;hsa-mir-421_72_U_a;hsa-mir-187_94_G_a;hsa-mir-4638_59_G_a;hsa-mir-433_86_U_a;hsa-mir-106b_73_C_a;hsa-mir-590_77_C_a;hsa-mir-145_77_G_a;hsa-mir-4525_71_C_a;hsa-mir-1307_105_G_a;hsa-mir-329-1_73_C_a;hsa-mir-181a-1_86_C_a;hsa-mir-874_69_C_a;hsa-mir-4446_63_G_a;hsa-mir-142_75_U_a;hsa-mir-3615_73_C_a;hsa-mir-133a-1_75_U_a;hsa-mir-184_74_U_a;hsa-mir-483_69_C_a;hsa-mir-522_76_U_a;hsa-let-7f-1_84_C_a;hsa-mir-766_87_C_a;hsa-mir-29b-2_75_U_a;hsa-mir-543_70_U_a;hsa-mir-144_71_U_a;hsa-mir-323a_72_U_a;hsa-mir-887_70_C_a;hsa-mir-3065_72_G_a;hsa-mir-324_73_G_a;hsa-mir-598_84_C_a;hsa-mir-212_94_C_a;hsa-mir-494_71_U_a;hsa-mir-487a_71_U_a;hsa-mir-184_76_G_a;hsa-mir-222_94_G_-;hsa-mir-199a-2_90_U_a;hsa-mir-574_84_G_a;hsa-let-7i_83_U_c;hsa-let-7i_83_U_a;hsa-mir-139_62_G_a;hsa-mir-1-2_75_U_a;hsa-mir-543_69_U_a;hsa-mir-3615_72_G_a;hsa-mir-21_68_U_a;hsa-mir-432_82_U_a;hsa-mir-380_60_U_a;hsa-mir-423_76_C_a;hsa-mir-153-2_77_U_a;hsa-mir-940_81_G_a;hsa-mir-100_70_U_a;hsa-mir-98_101_C_a;hsa-mir-1-1_68_C_a;hsa-mir-3909_92_U_a;hsa-mir-339_70_C_a;hsa-mir-99b_67_U_a;hsa-mir-130b_70_C_a;hsa-mir-29b-1_74_C_a;hsa-mir-409_71_U_a;hsa-mir-302b_70_G_a;hsa-mir-652_82_C_a;hsa-mir-139_65_U_a;hsa-mir-199a-2_92_G_a;hsa-mir-34a_87_G_a;hsa-mir-152_78_C_a;hsa-mir-193b_73_U_a;hsa-mir-146b_68_G_a;hsa-mir-6507_68_U_a;hsa-mir-329-2_73_U_a;hsa-mir-27a_72_C_a;hsa-mir-4723_81_G_a;hsa-mir-7-2_91_U_a;hsa-mir-2110_70_C_a;hsa-mir-331_79_G_a;hsa-mir-6716_70_C_a;hsa-mir-326_81_C_a;hsa-mir-378a_64_C_a;hsa-mir-5193_80_G_a;hsa-let-7a-1_50_G_a;hsa-mir-887_72_U_a;hsa-mir-221_90_G_a;hsa-mir-421_74_C_a;hsa-mir-585_83_C_a;hsa-mir-5682_67_C_a;hsa-mir-487b_74_U_a;hsa-mir-485_67_U_a;hsa-mir-125b-1_75_C_a;hsa-mir-153-2_74_C_a;hsa-mir-4525_70_C_a;hsa-mir-181a-1_85_C_a;hsa-mir-214_92_U_a;hsa-mir-221_89_G_a;hsa-mir-330_82_C_a;hsa-mir-138-1_84_C_a;hsa-mir-34c_68_U_a;hsa-mir-3117_69_G_a;hsa-mir-410_72_U_a;hsa-mir-377_67_U_a;hsa-mir-769_92_C_a;hsa-mir-199a-1_67_U_a;hsa-mir-141_82_U_a;hsa-mir-204_94_C_a;hsa-mir-421_73_G_a;hsa-mir-766_86_C_a;hsa-mir-148a_66_C_a;hsa-mir-29b-2_74_U_a;hsa-mir-143_81_C_a;hsa-mir-92b_82_C_a;hsa-mir-30c-1_78_U_a;hsa-mir-212_93_C_a;hsa-mir-375_62_G_a;hsa-mir-140_86_G_a;hsa-mir-25_74_C_a;hsa-mir-2682_80_C_a;hsa-mir-376a-1_65_U_a;hsa-mir-1180_62_U_a;hsa-mir-199a-1_69_G_a;hsa-mir-6884_76_U_a;hsa-mir-330_81_G_a;hsa-mir-132_82_C_a;hsa-mir-18b_68_G_a;hsa-mir-27b_81_C_a;hsa-mir-99a_68_U_a;hsa-mir-381_71_G_a;hsa-mir-223_91_G_a;hsa-mir-138-2_78_U_a;hsa-mir-23c_87_C_a;hsa-mir-329-2_75_C_a;hsa-mir-106b_74_U_a;hsa-mir-590_78_U_a;hsa-mir-299_61_C_a;hsa-mir-409_70_U_a;hsa-mir-4525_72_U_a;hsa-let-7g_83_C_a;hsa-mir-1228_73_G_a;hsa-mir-27a_71_C_a;hsa-mir-128-1_71_U_a;hsa-mir-218-2_89_G_a;hsa-mir-328_70_C_a;hsa-mir-103a-2_73_G_a;hsa-mir-30d_68_U_a;hsa-mir-137_83_C_a;hsa-mir-148b_84_U_a;hsa-mir-326_80_C_a;hsa-mir-3160-1_74_C_a;hsa-mir-99b_68_G_a;hsa-let-7e_75_C_a;hsa-mir-374b_63_G_a;hsa-mir-409_69_U_a;hsa-mir-153-1_75_C_a;hsa-mir-887_71_U_a;hsa-mir-423_74_G_a;hsa-mir-495_73_U_a;hsa-mir-1264_64_U_a;hsa-mir-433_87_C_a;hsa-mir-361_69_C_a;hsa-mir-487b_73_U_a;hsa-mir-3160-2_72_C_a;hsa-mir-655_83_U_a;hsa-mir-1286_67_U_a;hsa-mir-873_69_C_a;hsa-mir-885_63_U_a;hsa-mir-135a-2_84_U_a;hsa-mir-574_83_C_a;hsa-mir-488_74_G_a;hsa-mir-138-1_83_C_a;hsa-mir-425_76_C_a;hsa-mir-3120_72_G_a;hsa-mir-411_72_C_a;hsa-mir-29b-1_75_U_a;hsa-mir-136_70_U_a;hsa-mir-940_80_C_a;hsa-mir-6788_63_G_a;hsa-mir-410_71_U_a;hsa-mir-31_67_U_a;hsa-mir-671_90_C_a;hsa-mir-5196_90_G_a;hsa-mir-197_69_C_a;hsa-mir-185_70_U_a;hsa-mir-29b-2_73_U_a;hsa-mir-365b_90_U_a;hsa-mir-4446_64_U_a;hsa-mir-190a_74_C_a;hsa-mir-505_75_C_a;hsa-mir-448_92_U_a;hsa-let-7b_81_C_a;hsa-mir-2110_71_U_a;hsa-mir-338_61_U_a;hsa-mir-18a_69_G_a;hsa-mir-339_73_G_a;hsa-mir-874_70_U_a;hsa-mir-455_75_U_a;hsa-mir-127_78_U_a;hsa-mir-545_84_C_a;hsa-mir-505_72_U_a;hsa-mir-132_81_C_a;hsa-mir-1912_33_U_a;hsa-mir-491_72_C_a;hsa-mir-125b-1_76_U_a;hsa-mir-483_70_U_a;hsa-let-7f-2_79_C_a;hsa-mir-625_74_U_a;hsa-mir-493_79_C_a;hsa-mir-654_70_C_a;hsa-mir-128-1_73_C_a;hsa-mir-338_63_G_a;hsa-mir-191_81_G_a;hsa-mir-500a_75_G_a;hsa-mir-33a_67_C_a;hsa-mir-374a_64_G_a;hsa-mir-138-2_79_G_a;</t>
    <phoneticPr fontId="1" type="noConversion"/>
  </si>
  <si>
    <t>all-PC</t>
    <phoneticPr fontId="1" type="noConversion"/>
  </si>
  <si>
    <t>all-PD-PC</t>
    <phoneticPr fontId="1" type="noConversion"/>
  </si>
  <si>
    <t>positive-PC</t>
    <phoneticPr fontId="1" type="noConversion"/>
  </si>
  <si>
    <t>positive-PD-PC</t>
    <phoneticPr fontId="1" type="noConversion"/>
  </si>
  <si>
    <t>negative-PC</t>
    <phoneticPr fontId="1" type="noConversion"/>
  </si>
  <si>
    <t>negative-PD-PC</t>
    <phoneticPr fontId="1" type="noConversion"/>
  </si>
  <si>
    <r>
      <t>5'</t>
    </r>
    <r>
      <rPr>
        <sz val="11"/>
        <color theme="1"/>
        <rFont val="等线"/>
        <family val="2"/>
        <charset val="134"/>
      </rPr>
      <t>，</t>
    </r>
    <r>
      <rPr>
        <sz val="11"/>
        <color theme="1"/>
        <rFont val="Arial"/>
        <family val="2"/>
      </rPr>
      <t>-1 position;limited reads</t>
    </r>
  </si>
  <si>
    <t>The categories of signicant M/E sites in miRNAs. Eight categories of miRNA editing were detected by the MiRME algorithm and examined manually. Numbers and IDs are display in this tables (see the details in Table S2.1).</t>
  </si>
  <si>
    <t>hsa-mir-9-3_78_G_a;hsa-mir-378c_31_A_g;hsa-mir-151b_80_A_u;hsa-mir-1261_16_U_a;hsa-mir-27a_69_C_u;hsa-mir-106a_13_A_c;hsa-let-7a-1_17_G_a;hsa-let-7c_29_G_a;hsa-mir-320b-1_59_A_g;hsa-mir-129-1_68_U_c;hsa-mir-320b-2_92_A_g;hsa-mir-23c_79_U_g;hsa-mir-10a_33_U_a;hsa-mir-18b_25_U_a;hsa-let-7e_16_G_u;hsa-let-7a-3_15_G_a;hsa-mir-181d_47_U_c;hsa-mir-10b_38_A_u;hsa-let-7a-2_16_G_a;hsa-mir-29c_63_U_c;hsa-mir-107_71_C_g;hsa-mir-30a_17_U_c;hsa-mir-99a_28_U_a;hsa-mir-135b_26_C_u;</t>
  </si>
  <si>
    <t>The numbers of different types of editing events that have signifcant Spearman correlation ρ with the ages in the PC and PD-PC samples. The Spearman correlation and P-value between the editing levels and sample ages (for PC or PD-PC, respectively) were calculated with the corr function in MATLAB. The sites with Pvalue smaller than 0.05 were considered as being significantly correlated with age.</t>
  </si>
  <si>
    <t>The Spearman correlation (ρ) between the editing levels of A-to-I and C-to-U editing sites and ages of the PC and PD-PC samples, respectively. The editing levels of M/E sites were retrieved from Table S2.1. The Spearman correlation and P-value between editing levels and ages for the sames in PC or PD-PC were calculated with the corr function in MatLab, respectively.</t>
  </si>
  <si>
    <t xml:space="preserve">The plots of ages(y) against the editing levels of one A-to-I editing site (hsa-mir-1301_52_A_g) in PC samples. </t>
  </si>
  <si>
    <t>P-value</t>
  </si>
  <si>
    <t>The plots of ages (y) against the editing levels of one C-to-U editing site (hsa-mir-125b-1_25_C_u) in PC samples.</t>
  </si>
  <si>
    <t>Spearman correlation between PC and PC age</t>
  </si>
  <si>
    <t>P-value of the correlation between PC and PC age</t>
  </si>
  <si>
    <t>P-value of the correlation between PD-PC and PD-PC age</t>
  </si>
  <si>
    <t>Spearman correlation between PD-PC and PD-PC age</t>
  </si>
</sst>
</file>

<file path=xl/styles.xml><?xml version="1.0" encoding="utf-8"?>
<styleSheet xmlns="http://schemas.openxmlformats.org/spreadsheetml/2006/main">
  <numFmts count="1">
    <numFmt numFmtId="164" formatCode="0.00_ "/>
  </numFmts>
  <fonts count="7">
    <font>
      <sz val="11"/>
      <color theme="1"/>
      <name val="Calibri"/>
      <family val="2"/>
      <charset val="134"/>
      <scheme val="minor"/>
    </font>
    <font>
      <sz val="9"/>
      <name val="Calibri"/>
      <family val="2"/>
      <charset val="134"/>
      <scheme val="minor"/>
    </font>
    <font>
      <sz val="9"/>
      <name val="Times New Roman"/>
      <family val="2"/>
      <charset val="134"/>
    </font>
    <font>
      <sz val="11"/>
      <color theme="1"/>
      <name val="等线"/>
      <family val="2"/>
      <charset val="134"/>
    </font>
    <font>
      <sz val="11"/>
      <color theme="1"/>
      <name val="Arial"/>
      <family val="2"/>
    </font>
    <font>
      <sz val="11"/>
      <color rgb="FFFF0000"/>
      <name val="Arial"/>
      <family val="2"/>
    </font>
    <font>
      <sz val="11"/>
      <name val="Arial"/>
      <family val="2"/>
    </font>
  </fonts>
  <fills count="4">
    <fill>
      <patternFill patternType="none"/>
    </fill>
    <fill>
      <patternFill patternType="gray125"/>
    </fill>
    <fill>
      <patternFill patternType="solid">
        <fgColor theme="9" tint="0.59999389629810485"/>
        <bgColor indexed="64"/>
      </patternFill>
    </fill>
    <fill>
      <patternFill patternType="solid">
        <fgColor theme="8" tint="0.59999389629810485"/>
        <bgColor indexed="64"/>
      </patternFill>
    </fill>
  </fills>
  <borders count="6">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s>
  <cellStyleXfs count="1">
    <xf numFmtId="0" fontId="0" fillId="0" borderId="0">
      <alignment vertical="center"/>
    </xf>
  </cellStyleXfs>
  <cellXfs count="36">
    <xf numFmtId="0" fontId="0" fillId="0" borderId="0" xfId="0">
      <alignment vertical="center"/>
    </xf>
    <xf numFmtId="0" fontId="4" fillId="0" borderId="0" xfId="0" applyFont="1">
      <alignment vertical="center"/>
    </xf>
    <xf numFmtId="0" fontId="5" fillId="0" borderId="0" xfId="0" applyFont="1">
      <alignment vertical="center"/>
    </xf>
    <xf numFmtId="0" fontId="4" fillId="2" borderId="0" xfId="0" applyFont="1" applyFill="1">
      <alignment vertical="center"/>
    </xf>
    <xf numFmtId="0" fontId="4" fillId="2" borderId="0" xfId="0" applyFont="1" applyFill="1" applyAlignment="1">
      <alignment vertical="center" wrapText="1"/>
    </xf>
    <xf numFmtId="0" fontId="4" fillId="0" borderId="0" xfId="0" quotePrefix="1" applyFont="1">
      <alignment vertical="center"/>
    </xf>
    <xf numFmtId="0" fontId="4" fillId="0" borderId="0" xfId="0" applyFont="1" applyAlignment="1">
      <alignment vertical="center"/>
    </xf>
    <xf numFmtId="0" fontId="6" fillId="0" borderId="0" xfId="0" applyFont="1">
      <alignment vertical="center"/>
    </xf>
    <xf numFmtId="0" fontId="4" fillId="0" borderId="0" xfId="0" applyFont="1" applyAlignment="1">
      <alignment vertical="center" wrapText="1"/>
    </xf>
    <xf numFmtId="0" fontId="4" fillId="0" borderId="0" xfId="0" quotePrefix="1" applyFont="1" applyAlignment="1">
      <alignment vertical="center" wrapText="1"/>
    </xf>
    <xf numFmtId="164" fontId="4" fillId="0" borderId="0" xfId="0" applyNumberFormat="1" applyFont="1">
      <alignment vertical="center"/>
    </xf>
    <xf numFmtId="11" fontId="4" fillId="0" borderId="0" xfId="0" applyNumberFormat="1" applyFont="1">
      <alignment vertical="center"/>
    </xf>
    <xf numFmtId="0" fontId="4" fillId="3" borderId="0" xfId="0" applyFont="1" applyFill="1">
      <alignment vertical="center"/>
    </xf>
    <xf numFmtId="0" fontId="4" fillId="3" borderId="0" xfId="0" quotePrefix="1" applyFont="1" applyFill="1">
      <alignment vertical="center"/>
    </xf>
    <xf numFmtId="0" fontId="4" fillId="0" borderId="0" xfId="0" applyFont="1" applyAlignment="1">
      <alignment horizontal="right" vertical="center"/>
    </xf>
    <xf numFmtId="164" fontId="6" fillId="0" borderId="0" xfId="0" applyNumberFormat="1" applyFont="1">
      <alignment vertical="center"/>
    </xf>
    <xf numFmtId="0" fontId="4" fillId="2" borderId="3" xfId="0" applyFont="1" applyFill="1" applyBorder="1" applyAlignment="1">
      <alignment horizontal="center" vertical="center"/>
    </xf>
    <xf numFmtId="0" fontId="4" fillId="2" borderId="3" xfId="0" applyFont="1" applyFill="1" applyBorder="1">
      <alignment vertical="center"/>
    </xf>
    <xf numFmtId="0" fontId="4" fillId="0" borderId="3" xfId="0" applyFont="1" applyBorder="1" applyAlignment="1">
      <alignment horizontal="left"/>
    </xf>
    <xf numFmtId="0" fontId="4" fillId="0" borderId="3" xfId="0" applyNumberFormat="1" applyFont="1" applyBorder="1" applyAlignment="1"/>
    <xf numFmtId="0" fontId="4" fillId="0" borderId="0" xfId="0" applyFont="1" applyAlignment="1"/>
    <xf numFmtId="0" fontId="4" fillId="0" borderId="3" xfId="0" applyFont="1" applyBorder="1" applyAlignment="1">
      <alignment horizontal="center"/>
    </xf>
    <xf numFmtId="0" fontId="4" fillId="0" borderId="3" xfId="0" applyNumberFormat="1" applyFont="1" applyBorder="1" applyAlignment="1">
      <alignment horizontal="center"/>
    </xf>
    <xf numFmtId="0" fontId="4" fillId="0" borderId="3" xfId="0" applyFont="1" applyBorder="1" applyAlignment="1">
      <alignment horizontal="center" vertical="center"/>
    </xf>
    <xf numFmtId="0" fontId="4" fillId="0" borderId="3" xfId="0" applyFont="1" applyBorder="1">
      <alignment vertical="center"/>
    </xf>
    <xf numFmtId="0" fontId="4" fillId="0" borderId="1" xfId="0" applyNumberFormat="1" applyFont="1" applyBorder="1" applyAlignment="1">
      <alignment horizontal="left"/>
    </xf>
    <xf numFmtId="0" fontId="4" fillId="0" borderId="3" xfId="0" applyFont="1" applyBorder="1" applyAlignment="1">
      <alignment horizontal="center" vertical="center"/>
    </xf>
    <xf numFmtId="0" fontId="4" fillId="2" borderId="1" xfId="0" applyFont="1" applyFill="1" applyBorder="1" applyAlignment="1">
      <alignment horizontal="center" vertical="center"/>
    </xf>
    <xf numFmtId="0" fontId="4" fillId="2" borderId="2" xfId="0" applyFont="1" applyFill="1" applyBorder="1" applyAlignment="1">
      <alignment horizontal="center" vertical="center"/>
    </xf>
    <xf numFmtId="0" fontId="4" fillId="0" borderId="3" xfId="0" applyFont="1" applyBorder="1" applyAlignment="1">
      <alignment horizontal="center" vertical="center"/>
    </xf>
    <xf numFmtId="0" fontId="4" fillId="0" borderId="3" xfId="0" applyFont="1" applyBorder="1">
      <alignment vertical="center"/>
    </xf>
    <xf numFmtId="0" fontId="4" fillId="0" borderId="4" xfId="0" applyFont="1" applyBorder="1">
      <alignment vertical="center"/>
    </xf>
    <xf numFmtId="0" fontId="4" fillId="0" borderId="2" xfId="0" applyFont="1" applyBorder="1">
      <alignment vertical="center"/>
    </xf>
    <xf numFmtId="0" fontId="4" fillId="2" borderId="4" xfId="0" applyFont="1" applyFill="1" applyBorder="1">
      <alignment vertical="center"/>
    </xf>
    <xf numFmtId="0" fontId="4" fillId="2" borderId="4" xfId="0" applyFont="1" applyFill="1" applyBorder="1" applyAlignment="1">
      <alignment vertical="center" wrapText="1"/>
    </xf>
    <xf numFmtId="0" fontId="4" fillId="0" borderId="5" xfId="0" applyFont="1" applyBorder="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F83"/>
  <sheetViews>
    <sheetView workbookViewId="0">
      <selection activeCell="A3" sqref="A3:B3"/>
    </sheetView>
  </sheetViews>
  <sheetFormatPr defaultColWidth="8.90625" defaultRowHeight="14"/>
  <cols>
    <col min="1" max="1" width="8.90625" style="1"/>
    <col min="2" max="3" width="38.90625" style="1" customWidth="1"/>
    <col min="4" max="4" width="14.1796875" style="1" customWidth="1"/>
    <col min="5" max="5" width="9.81640625" style="1" bestFit="1" customWidth="1"/>
    <col min="6" max="6" width="10.54296875" style="1" customWidth="1"/>
    <col min="7" max="16384" width="8.90625" style="1"/>
  </cols>
  <sheetData>
    <row r="1" spans="1:6" ht="14" customHeight="1">
      <c r="A1" s="1" t="s">
        <v>327</v>
      </c>
    </row>
    <row r="3" spans="1:6">
      <c r="A3" s="27" t="s">
        <v>49</v>
      </c>
      <c r="B3" s="28"/>
      <c r="C3" s="16" t="s">
        <v>160</v>
      </c>
      <c r="D3" s="16" t="s">
        <v>161</v>
      </c>
      <c r="E3" s="16" t="s">
        <v>162</v>
      </c>
      <c r="F3" s="17" t="s">
        <v>163</v>
      </c>
    </row>
    <row r="4" spans="1:6">
      <c r="A4" s="29" t="s">
        <v>164</v>
      </c>
      <c r="B4" s="18" t="s">
        <v>37</v>
      </c>
      <c r="C4" s="18" t="s">
        <v>319</v>
      </c>
      <c r="D4" s="19">
        <v>462</v>
      </c>
      <c r="E4" s="29">
        <f>D4+D5+D6</f>
        <v>917</v>
      </c>
      <c r="F4" s="29">
        <f>E4/E83</f>
        <v>0.37337133550488599</v>
      </c>
    </row>
    <row r="5" spans="1:6">
      <c r="A5" s="29"/>
      <c r="B5" s="18" t="s">
        <v>165</v>
      </c>
      <c r="C5" s="18" t="s">
        <v>166</v>
      </c>
      <c r="D5" s="19">
        <v>453</v>
      </c>
      <c r="E5" s="29"/>
      <c r="F5" s="29"/>
    </row>
    <row r="6" spans="1:6">
      <c r="A6" s="29"/>
      <c r="B6" s="18" t="s">
        <v>167</v>
      </c>
      <c r="C6" s="18" t="s">
        <v>168</v>
      </c>
      <c r="D6" s="19">
        <v>2</v>
      </c>
      <c r="E6" s="29"/>
      <c r="F6" s="29"/>
    </row>
    <row r="7" spans="1:6" ht="14" customHeight="1">
      <c r="A7" s="29" t="s">
        <v>169</v>
      </c>
      <c r="B7" s="18" t="s">
        <v>39</v>
      </c>
      <c r="C7" s="18" t="s">
        <v>170</v>
      </c>
      <c r="D7" s="19">
        <v>451</v>
      </c>
      <c r="E7" s="29">
        <f>SUM(D7:D10)</f>
        <v>702</v>
      </c>
      <c r="F7" s="29">
        <f>E7/E83</f>
        <v>0.28583061889250816</v>
      </c>
    </row>
    <row r="8" spans="1:6" ht="14.4" customHeight="1">
      <c r="A8" s="29"/>
      <c r="B8" s="18" t="s">
        <v>171</v>
      </c>
      <c r="C8" s="18" t="s">
        <v>172</v>
      </c>
      <c r="D8" s="19">
        <v>248</v>
      </c>
      <c r="E8" s="29"/>
      <c r="F8" s="29"/>
    </row>
    <row r="9" spans="1:6" ht="14" customHeight="1">
      <c r="A9" s="29"/>
      <c r="B9" s="18" t="s">
        <v>173</v>
      </c>
      <c r="C9" s="18" t="s">
        <v>174</v>
      </c>
      <c r="D9" s="19">
        <v>2</v>
      </c>
      <c r="E9" s="29"/>
      <c r="F9" s="29"/>
    </row>
    <row r="10" spans="1:6" ht="14" customHeight="1">
      <c r="A10" s="29"/>
      <c r="B10" s="18" t="s">
        <v>175</v>
      </c>
      <c r="C10" s="20" t="s">
        <v>176</v>
      </c>
      <c r="D10" s="19">
        <v>1</v>
      </c>
      <c r="E10" s="29"/>
      <c r="F10" s="29"/>
    </row>
    <row r="11" spans="1:6" ht="14" customHeight="1">
      <c r="A11" s="29" t="s">
        <v>177</v>
      </c>
      <c r="B11" s="18" t="s">
        <v>38</v>
      </c>
      <c r="C11" s="18" t="s">
        <v>178</v>
      </c>
      <c r="D11" s="19">
        <v>210</v>
      </c>
      <c r="E11" s="29">
        <f>SUM(D11:D13)</f>
        <v>382</v>
      </c>
      <c r="F11" s="29">
        <f>E11/E83</f>
        <v>0.15553745928338764</v>
      </c>
    </row>
    <row r="12" spans="1:6" ht="14.4" customHeight="1">
      <c r="A12" s="29"/>
      <c r="B12" s="18" t="s">
        <v>179</v>
      </c>
      <c r="C12" s="18" t="s">
        <v>180</v>
      </c>
      <c r="D12" s="19">
        <v>171</v>
      </c>
      <c r="E12" s="29"/>
      <c r="F12" s="29"/>
    </row>
    <row r="13" spans="1:6" ht="14" customHeight="1">
      <c r="A13" s="29"/>
      <c r="B13" s="18" t="s">
        <v>181</v>
      </c>
      <c r="C13" s="20" t="s">
        <v>182</v>
      </c>
      <c r="D13" s="19">
        <v>1</v>
      </c>
      <c r="E13" s="29"/>
      <c r="F13" s="29"/>
    </row>
    <row r="14" spans="1:6" ht="14" customHeight="1">
      <c r="A14" s="29" t="s">
        <v>183</v>
      </c>
      <c r="B14" s="18" t="s">
        <v>184</v>
      </c>
      <c r="C14" s="18" t="s">
        <v>185</v>
      </c>
      <c r="D14" s="19">
        <v>99</v>
      </c>
      <c r="E14" s="29">
        <f>SUM(D14:D18)</f>
        <v>134</v>
      </c>
      <c r="F14" s="29">
        <f>E14/E83</f>
        <v>5.4560260586319222E-2</v>
      </c>
    </row>
    <row r="15" spans="1:6" ht="14" customHeight="1">
      <c r="A15" s="29"/>
      <c r="B15" s="18" t="s">
        <v>326</v>
      </c>
      <c r="C15" s="18" t="s">
        <v>186</v>
      </c>
      <c r="D15" s="19">
        <v>1</v>
      </c>
      <c r="E15" s="29"/>
      <c r="F15" s="29"/>
    </row>
    <row r="16" spans="1:6" ht="14" customHeight="1">
      <c r="A16" s="29"/>
      <c r="B16" s="18" t="s">
        <v>187</v>
      </c>
      <c r="C16" s="18" t="s">
        <v>188</v>
      </c>
      <c r="D16" s="19">
        <v>20</v>
      </c>
      <c r="E16" s="29"/>
      <c r="F16" s="29"/>
    </row>
    <row r="17" spans="1:6" ht="14" customHeight="1">
      <c r="A17" s="29"/>
      <c r="B17" s="18" t="s">
        <v>189</v>
      </c>
      <c r="C17" s="18" t="s">
        <v>190</v>
      </c>
      <c r="D17" s="19">
        <v>8</v>
      </c>
      <c r="E17" s="29"/>
      <c r="F17" s="29"/>
    </row>
    <row r="18" spans="1:6" ht="14.4" customHeight="1">
      <c r="A18" s="29"/>
      <c r="B18" s="18" t="s">
        <v>191</v>
      </c>
      <c r="C18" s="18" t="s">
        <v>192</v>
      </c>
      <c r="D18" s="19">
        <v>6</v>
      </c>
      <c r="E18" s="29"/>
      <c r="F18" s="29"/>
    </row>
    <row r="19" spans="1:6">
      <c r="A19" s="21" t="s">
        <v>41</v>
      </c>
      <c r="B19" s="18" t="s">
        <v>41</v>
      </c>
      <c r="C19" s="18" t="s">
        <v>193</v>
      </c>
      <c r="D19" s="19">
        <v>47</v>
      </c>
      <c r="E19" s="22">
        <v>47</v>
      </c>
      <c r="F19" s="23">
        <f>E19/E83</f>
        <v>1.9136807817589578E-2</v>
      </c>
    </row>
    <row r="20" spans="1:6">
      <c r="A20" s="21" t="s">
        <v>42</v>
      </c>
      <c r="B20" s="18" t="s">
        <v>42</v>
      </c>
      <c r="C20" s="18" t="s">
        <v>194</v>
      </c>
      <c r="D20" s="19">
        <v>26</v>
      </c>
      <c r="E20" s="22">
        <v>26</v>
      </c>
      <c r="F20" s="24">
        <f>E20/E83</f>
        <v>1.0586319218241042E-2</v>
      </c>
    </row>
    <row r="21" spans="1:6">
      <c r="A21" s="21" t="s">
        <v>195</v>
      </c>
      <c r="B21" s="18" t="s">
        <v>43</v>
      </c>
      <c r="C21" s="18" t="s">
        <v>196</v>
      </c>
      <c r="D21" s="19">
        <v>164</v>
      </c>
      <c r="E21" s="22">
        <v>164</v>
      </c>
      <c r="F21" s="24">
        <f>E21/E83</f>
        <v>6.6775244299674269E-2</v>
      </c>
    </row>
    <row r="22" spans="1:6">
      <c r="A22" s="29" t="s">
        <v>197</v>
      </c>
      <c r="B22" s="18" t="s">
        <v>198</v>
      </c>
      <c r="C22" s="18" t="s">
        <v>199</v>
      </c>
      <c r="D22" s="19">
        <v>1</v>
      </c>
      <c r="E22" s="29">
        <v>60</v>
      </c>
      <c r="F22" s="30">
        <f>E22/E83</f>
        <v>2.4429967426710098E-2</v>
      </c>
    </row>
    <row r="23" spans="1:6">
      <c r="A23" s="29"/>
      <c r="B23" s="18" t="s">
        <v>200</v>
      </c>
      <c r="C23" s="18" t="s">
        <v>201</v>
      </c>
      <c r="D23" s="19">
        <v>1</v>
      </c>
      <c r="E23" s="29"/>
      <c r="F23" s="30"/>
    </row>
    <row r="24" spans="1:6">
      <c r="A24" s="29"/>
      <c r="B24" s="18" t="s">
        <v>202</v>
      </c>
      <c r="C24" s="18" t="s">
        <v>203</v>
      </c>
      <c r="D24" s="19">
        <v>1</v>
      </c>
      <c r="E24" s="29"/>
      <c r="F24" s="30"/>
    </row>
    <row r="25" spans="1:6">
      <c r="A25" s="29"/>
      <c r="B25" s="18" t="s">
        <v>204</v>
      </c>
      <c r="C25" s="18" t="s">
        <v>205</v>
      </c>
      <c r="D25" s="19">
        <v>1</v>
      </c>
      <c r="E25" s="29"/>
      <c r="F25" s="30"/>
    </row>
    <row r="26" spans="1:6">
      <c r="A26" s="29"/>
      <c r="B26" s="18" t="s">
        <v>206</v>
      </c>
      <c r="C26" s="18" t="s">
        <v>207</v>
      </c>
      <c r="D26" s="19">
        <v>1</v>
      </c>
      <c r="E26" s="29"/>
      <c r="F26" s="30"/>
    </row>
    <row r="27" spans="1:6">
      <c r="A27" s="29"/>
      <c r="B27" s="18" t="s">
        <v>208</v>
      </c>
      <c r="C27" s="18" t="s">
        <v>209</v>
      </c>
      <c r="D27" s="19">
        <v>1</v>
      </c>
      <c r="E27" s="29"/>
      <c r="F27" s="30"/>
    </row>
    <row r="28" spans="1:6">
      <c r="A28" s="29"/>
      <c r="B28" s="18" t="s">
        <v>210</v>
      </c>
      <c r="C28" s="18" t="s">
        <v>211</v>
      </c>
      <c r="D28" s="19">
        <v>1</v>
      </c>
      <c r="E28" s="29"/>
      <c r="F28" s="30"/>
    </row>
    <row r="29" spans="1:6">
      <c r="A29" s="29"/>
      <c r="B29" s="18" t="s">
        <v>212</v>
      </c>
      <c r="C29" s="18" t="s">
        <v>213</v>
      </c>
      <c r="D29" s="19">
        <v>1</v>
      </c>
      <c r="E29" s="29"/>
      <c r="F29" s="30"/>
    </row>
    <row r="30" spans="1:6">
      <c r="A30" s="29"/>
      <c r="B30" s="18" t="s">
        <v>214</v>
      </c>
      <c r="C30" s="18" t="s">
        <v>215</v>
      </c>
      <c r="D30" s="19">
        <v>1</v>
      </c>
      <c r="E30" s="29"/>
      <c r="F30" s="30"/>
    </row>
    <row r="31" spans="1:6">
      <c r="A31" s="29"/>
      <c r="B31" s="18" t="s">
        <v>216</v>
      </c>
      <c r="C31" s="18" t="s">
        <v>217</v>
      </c>
      <c r="D31" s="19">
        <v>1</v>
      </c>
      <c r="E31" s="29"/>
      <c r="F31" s="30"/>
    </row>
    <row r="32" spans="1:6">
      <c r="A32" s="29"/>
      <c r="B32" s="18" t="s">
        <v>218</v>
      </c>
      <c r="C32" s="18" t="s">
        <v>219</v>
      </c>
      <c r="D32" s="19">
        <v>1</v>
      </c>
      <c r="E32" s="29"/>
      <c r="F32" s="30"/>
    </row>
    <row r="33" spans="1:6">
      <c r="A33" s="29"/>
      <c r="B33" s="18" t="s">
        <v>220</v>
      </c>
      <c r="C33" s="18" t="s">
        <v>221</v>
      </c>
      <c r="D33" s="19">
        <v>1</v>
      </c>
      <c r="E33" s="29"/>
      <c r="F33" s="30"/>
    </row>
    <row r="34" spans="1:6">
      <c r="A34" s="29"/>
      <c r="B34" s="18" t="s">
        <v>222</v>
      </c>
      <c r="C34" s="18" t="s">
        <v>223</v>
      </c>
      <c r="D34" s="19">
        <v>1</v>
      </c>
      <c r="E34" s="29"/>
      <c r="F34" s="30"/>
    </row>
    <row r="35" spans="1:6">
      <c r="A35" s="29"/>
      <c r="B35" s="18" t="s">
        <v>224</v>
      </c>
      <c r="C35" s="18" t="s">
        <v>225</v>
      </c>
      <c r="D35" s="19">
        <v>1</v>
      </c>
      <c r="E35" s="29"/>
      <c r="F35" s="30"/>
    </row>
    <row r="36" spans="1:6">
      <c r="A36" s="29"/>
      <c r="B36" s="18" t="s">
        <v>226</v>
      </c>
      <c r="C36" s="18" t="s">
        <v>227</v>
      </c>
      <c r="D36" s="19">
        <v>1</v>
      </c>
      <c r="E36" s="29"/>
      <c r="F36" s="30"/>
    </row>
    <row r="37" spans="1:6">
      <c r="A37" s="29"/>
      <c r="B37" s="18" t="s">
        <v>228</v>
      </c>
      <c r="C37" s="18" t="s">
        <v>229</v>
      </c>
      <c r="D37" s="19">
        <v>1</v>
      </c>
      <c r="E37" s="29"/>
      <c r="F37" s="30"/>
    </row>
    <row r="38" spans="1:6">
      <c r="A38" s="29"/>
      <c r="B38" s="18" t="s">
        <v>230</v>
      </c>
      <c r="C38" s="18" t="s">
        <v>231</v>
      </c>
      <c r="D38" s="19">
        <v>1</v>
      </c>
      <c r="E38" s="29"/>
      <c r="F38" s="30"/>
    </row>
    <row r="39" spans="1:6">
      <c r="A39" s="29"/>
      <c r="B39" s="18" t="s">
        <v>232</v>
      </c>
      <c r="C39" s="18" t="s">
        <v>233</v>
      </c>
      <c r="D39" s="19">
        <v>1</v>
      </c>
      <c r="E39" s="29"/>
      <c r="F39" s="30"/>
    </row>
    <row r="40" spans="1:6">
      <c r="A40" s="29"/>
      <c r="B40" s="18" t="s">
        <v>234</v>
      </c>
      <c r="C40" s="18" t="s">
        <v>235</v>
      </c>
      <c r="D40" s="19">
        <v>1</v>
      </c>
      <c r="E40" s="29"/>
      <c r="F40" s="30"/>
    </row>
    <row r="41" spans="1:6">
      <c r="A41" s="29"/>
      <c r="B41" s="18" t="s">
        <v>236</v>
      </c>
      <c r="C41" s="18" t="s">
        <v>237</v>
      </c>
      <c r="D41" s="19">
        <v>1</v>
      </c>
      <c r="E41" s="29"/>
      <c r="F41" s="30"/>
    </row>
    <row r="42" spans="1:6">
      <c r="A42" s="29"/>
      <c r="B42" s="18" t="s">
        <v>238</v>
      </c>
      <c r="C42" s="18" t="s">
        <v>239</v>
      </c>
      <c r="D42" s="19">
        <v>1</v>
      </c>
      <c r="E42" s="29"/>
      <c r="F42" s="30"/>
    </row>
    <row r="43" spans="1:6">
      <c r="A43" s="29"/>
      <c r="B43" s="18" t="s">
        <v>240</v>
      </c>
      <c r="C43" s="18" t="s">
        <v>241</v>
      </c>
      <c r="D43" s="19">
        <v>1</v>
      </c>
      <c r="E43" s="29"/>
      <c r="F43" s="30"/>
    </row>
    <row r="44" spans="1:6">
      <c r="A44" s="29"/>
      <c r="B44" s="18" t="s">
        <v>242</v>
      </c>
      <c r="C44" s="18" t="s">
        <v>243</v>
      </c>
      <c r="D44" s="19">
        <v>1</v>
      </c>
      <c r="E44" s="29"/>
      <c r="F44" s="30"/>
    </row>
    <row r="45" spans="1:6">
      <c r="A45" s="29"/>
      <c r="B45" s="18" t="s">
        <v>244</v>
      </c>
      <c r="C45" s="18" t="s">
        <v>245</v>
      </c>
      <c r="D45" s="19">
        <v>1</v>
      </c>
      <c r="E45" s="29"/>
      <c r="F45" s="30"/>
    </row>
    <row r="46" spans="1:6">
      <c r="A46" s="29"/>
      <c r="B46" s="18" t="s">
        <v>246</v>
      </c>
      <c r="C46" s="18" t="s">
        <v>247</v>
      </c>
      <c r="D46" s="19">
        <v>1</v>
      </c>
      <c r="E46" s="29"/>
      <c r="F46" s="30"/>
    </row>
    <row r="47" spans="1:6">
      <c r="A47" s="29"/>
      <c r="B47" s="18" t="s">
        <v>248</v>
      </c>
      <c r="C47" s="18" t="s">
        <v>249</v>
      </c>
      <c r="D47" s="19">
        <v>1</v>
      </c>
      <c r="E47" s="29"/>
      <c r="F47" s="30"/>
    </row>
    <row r="48" spans="1:6">
      <c r="A48" s="29"/>
      <c r="B48" s="18" t="s">
        <v>250</v>
      </c>
      <c r="C48" s="18" t="s">
        <v>251</v>
      </c>
      <c r="D48" s="19">
        <v>1</v>
      </c>
      <c r="E48" s="29"/>
      <c r="F48" s="30"/>
    </row>
    <row r="49" spans="1:6">
      <c r="A49" s="29"/>
      <c r="B49" s="18" t="s">
        <v>252</v>
      </c>
      <c r="C49" s="18" t="s">
        <v>253</v>
      </c>
      <c r="D49" s="19">
        <v>1</v>
      </c>
      <c r="E49" s="29"/>
      <c r="F49" s="30"/>
    </row>
    <row r="50" spans="1:6">
      <c r="A50" s="29"/>
      <c r="B50" s="18" t="s">
        <v>254</v>
      </c>
      <c r="C50" s="18" t="s">
        <v>255</v>
      </c>
      <c r="D50" s="19">
        <v>1</v>
      </c>
      <c r="E50" s="29"/>
      <c r="F50" s="30"/>
    </row>
    <row r="51" spans="1:6">
      <c r="A51" s="29"/>
      <c r="B51" s="18" t="s">
        <v>256</v>
      </c>
      <c r="C51" s="18" t="s">
        <v>257</v>
      </c>
      <c r="D51" s="19">
        <v>1</v>
      </c>
      <c r="E51" s="29"/>
      <c r="F51" s="30"/>
    </row>
    <row r="52" spans="1:6">
      <c r="A52" s="29"/>
      <c r="B52" s="18" t="s">
        <v>258</v>
      </c>
      <c r="C52" s="18" t="s">
        <v>259</v>
      </c>
      <c r="D52" s="19">
        <v>1</v>
      </c>
      <c r="E52" s="29"/>
      <c r="F52" s="30"/>
    </row>
    <row r="53" spans="1:6">
      <c r="A53" s="29"/>
      <c r="B53" s="18" t="s">
        <v>260</v>
      </c>
      <c r="C53" s="18" t="s">
        <v>261</v>
      </c>
      <c r="D53" s="19">
        <v>1</v>
      </c>
      <c r="E53" s="29"/>
      <c r="F53" s="30"/>
    </row>
    <row r="54" spans="1:6">
      <c r="A54" s="29"/>
      <c r="B54" s="18" t="s">
        <v>262</v>
      </c>
      <c r="C54" s="18" t="s">
        <v>263</v>
      </c>
      <c r="D54" s="19">
        <v>1</v>
      </c>
      <c r="E54" s="29"/>
      <c r="F54" s="30"/>
    </row>
    <row r="55" spans="1:6">
      <c r="A55" s="29"/>
      <c r="B55" s="18" t="s">
        <v>264</v>
      </c>
      <c r="C55" s="18" t="s">
        <v>265</v>
      </c>
      <c r="D55" s="19">
        <v>1</v>
      </c>
      <c r="E55" s="29"/>
      <c r="F55" s="30"/>
    </row>
    <row r="56" spans="1:6">
      <c r="A56" s="29"/>
      <c r="B56" s="18" t="s">
        <v>266</v>
      </c>
      <c r="C56" s="18" t="s">
        <v>267</v>
      </c>
      <c r="D56" s="19">
        <v>1</v>
      </c>
      <c r="E56" s="29"/>
      <c r="F56" s="30"/>
    </row>
    <row r="57" spans="1:6">
      <c r="A57" s="29"/>
      <c r="B57" s="18" t="s">
        <v>268</v>
      </c>
      <c r="C57" s="18" t="s">
        <v>269</v>
      </c>
      <c r="D57" s="19">
        <v>1</v>
      </c>
      <c r="E57" s="29"/>
      <c r="F57" s="30"/>
    </row>
    <row r="58" spans="1:6">
      <c r="A58" s="29"/>
      <c r="B58" s="18" t="s">
        <v>268</v>
      </c>
      <c r="C58" s="18" t="s">
        <v>270</v>
      </c>
      <c r="D58" s="19">
        <v>1</v>
      </c>
      <c r="E58" s="29"/>
      <c r="F58" s="30"/>
    </row>
    <row r="59" spans="1:6">
      <c r="A59" s="29"/>
      <c r="B59" s="18" t="s">
        <v>271</v>
      </c>
      <c r="C59" s="18" t="s">
        <v>272</v>
      </c>
      <c r="D59" s="19">
        <v>1</v>
      </c>
      <c r="E59" s="29"/>
      <c r="F59" s="30"/>
    </row>
    <row r="60" spans="1:6">
      <c r="A60" s="29"/>
      <c r="B60" s="18" t="s">
        <v>273</v>
      </c>
      <c r="C60" s="18" t="s">
        <v>274</v>
      </c>
      <c r="D60" s="19">
        <v>1</v>
      </c>
      <c r="E60" s="29"/>
      <c r="F60" s="30"/>
    </row>
    <row r="61" spans="1:6">
      <c r="A61" s="29"/>
      <c r="B61" s="18" t="s">
        <v>275</v>
      </c>
      <c r="C61" s="18" t="s">
        <v>276</v>
      </c>
      <c r="D61" s="19">
        <v>1</v>
      </c>
      <c r="E61" s="29"/>
      <c r="F61" s="30"/>
    </row>
    <row r="62" spans="1:6">
      <c r="A62" s="29"/>
      <c r="B62" s="18" t="s">
        <v>277</v>
      </c>
      <c r="C62" s="18" t="s">
        <v>278</v>
      </c>
      <c r="D62" s="19">
        <v>1</v>
      </c>
      <c r="E62" s="29"/>
      <c r="F62" s="30"/>
    </row>
    <row r="63" spans="1:6">
      <c r="A63" s="29"/>
      <c r="B63" s="18" t="s">
        <v>279</v>
      </c>
      <c r="C63" s="18" t="s">
        <v>280</v>
      </c>
      <c r="D63" s="19">
        <v>1</v>
      </c>
      <c r="E63" s="29"/>
      <c r="F63" s="30"/>
    </row>
    <row r="64" spans="1:6">
      <c r="A64" s="29"/>
      <c r="B64" s="18" t="s">
        <v>281</v>
      </c>
      <c r="C64" s="18" t="s">
        <v>282</v>
      </c>
      <c r="D64" s="19">
        <v>1</v>
      </c>
      <c r="E64" s="29"/>
      <c r="F64" s="30"/>
    </row>
    <row r="65" spans="1:6">
      <c r="A65" s="29"/>
      <c r="B65" s="18" t="s">
        <v>283</v>
      </c>
      <c r="C65" s="18" t="s">
        <v>284</v>
      </c>
      <c r="D65" s="19">
        <v>1</v>
      </c>
      <c r="E65" s="29"/>
      <c r="F65" s="30"/>
    </row>
    <row r="66" spans="1:6">
      <c r="A66" s="29"/>
      <c r="B66" s="18" t="s">
        <v>285</v>
      </c>
      <c r="C66" s="18" t="s">
        <v>286</v>
      </c>
      <c r="D66" s="19">
        <v>1</v>
      </c>
      <c r="E66" s="29"/>
      <c r="F66" s="30"/>
    </row>
    <row r="67" spans="1:6">
      <c r="A67" s="29"/>
      <c r="B67" s="18" t="s">
        <v>287</v>
      </c>
      <c r="C67" s="18" t="s">
        <v>288</v>
      </c>
      <c r="D67" s="19">
        <v>1</v>
      </c>
      <c r="E67" s="29"/>
      <c r="F67" s="30"/>
    </row>
    <row r="68" spans="1:6">
      <c r="A68" s="29"/>
      <c r="B68" s="18" t="s">
        <v>289</v>
      </c>
      <c r="C68" s="18" t="s">
        <v>290</v>
      </c>
      <c r="D68" s="19">
        <v>1</v>
      </c>
      <c r="E68" s="29"/>
      <c r="F68" s="30"/>
    </row>
    <row r="69" spans="1:6">
      <c r="A69" s="29"/>
      <c r="B69" s="18" t="s">
        <v>291</v>
      </c>
      <c r="C69" s="18" t="s">
        <v>292</v>
      </c>
      <c r="D69" s="19">
        <v>1</v>
      </c>
      <c r="E69" s="29"/>
      <c r="F69" s="30"/>
    </row>
    <row r="70" spans="1:6">
      <c r="A70" s="29"/>
      <c r="B70" s="18" t="s">
        <v>293</v>
      </c>
      <c r="C70" s="18" t="s">
        <v>294</v>
      </c>
      <c r="D70" s="19">
        <v>1</v>
      </c>
      <c r="E70" s="29"/>
      <c r="F70" s="30"/>
    </row>
    <row r="71" spans="1:6">
      <c r="A71" s="29"/>
      <c r="B71" s="18" t="s">
        <v>295</v>
      </c>
      <c r="C71" s="18" t="s">
        <v>296</v>
      </c>
      <c r="D71" s="19">
        <v>1</v>
      </c>
      <c r="E71" s="29"/>
      <c r="F71" s="30"/>
    </row>
    <row r="72" spans="1:6">
      <c r="A72" s="29"/>
      <c r="B72" s="18" t="s">
        <v>297</v>
      </c>
      <c r="C72" s="18" t="s">
        <v>298</v>
      </c>
      <c r="D72" s="19">
        <v>1</v>
      </c>
      <c r="E72" s="29"/>
      <c r="F72" s="30"/>
    </row>
    <row r="73" spans="1:6">
      <c r="A73" s="29"/>
      <c r="B73" s="18" t="s">
        <v>299</v>
      </c>
      <c r="C73" s="18" t="s">
        <v>300</v>
      </c>
      <c r="D73" s="19">
        <v>1</v>
      </c>
      <c r="E73" s="29"/>
      <c r="F73" s="30"/>
    </row>
    <row r="74" spans="1:6">
      <c r="A74" s="29"/>
      <c r="B74" s="18" t="s">
        <v>301</v>
      </c>
      <c r="C74" s="18" t="s">
        <v>302</v>
      </c>
      <c r="D74" s="19">
        <v>1</v>
      </c>
      <c r="E74" s="29"/>
      <c r="F74" s="30"/>
    </row>
    <row r="75" spans="1:6">
      <c r="A75" s="29"/>
      <c r="B75" s="18" t="s">
        <v>303</v>
      </c>
      <c r="C75" s="18" t="s">
        <v>304</v>
      </c>
      <c r="D75" s="19">
        <v>1</v>
      </c>
      <c r="E75" s="29"/>
      <c r="F75" s="30"/>
    </row>
    <row r="76" spans="1:6">
      <c r="A76" s="29"/>
      <c r="B76" s="18" t="s">
        <v>305</v>
      </c>
      <c r="C76" s="18" t="s">
        <v>306</v>
      </c>
      <c r="D76" s="19">
        <v>1</v>
      </c>
      <c r="E76" s="29"/>
      <c r="F76" s="30"/>
    </row>
    <row r="77" spans="1:6">
      <c r="A77" s="29"/>
      <c r="B77" s="18" t="s">
        <v>307</v>
      </c>
      <c r="C77" s="18" t="s">
        <v>308</v>
      </c>
      <c r="D77" s="19">
        <v>1</v>
      </c>
      <c r="E77" s="29"/>
      <c r="F77" s="30"/>
    </row>
    <row r="78" spans="1:6">
      <c r="A78" s="29"/>
      <c r="B78" s="18" t="s">
        <v>309</v>
      </c>
      <c r="C78" s="18" t="s">
        <v>310</v>
      </c>
      <c r="D78" s="19">
        <v>1</v>
      </c>
      <c r="E78" s="29"/>
      <c r="F78" s="30"/>
    </row>
    <row r="79" spans="1:6">
      <c r="A79" s="29"/>
      <c r="B79" s="18" t="s">
        <v>311</v>
      </c>
      <c r="C79" s="18" t="s">
        <v>312</v>
      </c>
      <c r="D79" s="19">
        <v>1</v>
      </c>
      <c r="E79" s="29"/>
      <c r="F79" s="30"/>
    </row>
    <row r="80" spans="1:6">
      <c r="A80" s="29"/>
      <c r="B80" s="18" t="s">
        <v>313</v>
      </c>
      <c r="C80" s="18" t="s">
        <v>314</v>
      </c>
      <c r="D80" s="19">
        <v>1</v>
      </c>
      <c r="E80" s="29"/>
      <c r="F80" s="30"/>
    </row>
    <row r="81" spans="1:6">
      <c r="A81" s="29"/>
      <c r="B81" s="18" t="s">
        <v>315</v>
      </c>
      <c r="C81" s="18" t="s">
        <v>316</v>
      </c>
      <c r="D81" s="19">
        <v>1</v>
      </c>
      <c r="E81" s="29"/>
      <c r="F81" s="30"/>
    </row>
    <row r="82" spans="1:6">
      <c r="A82" s="26" t="s">
        <v>317</v>
      </c>
      <c r="B82" s="18" t="s">
        <v>44</v>
      </c>
      <c r="C82" s="18" t="s">
        <v>328</v>
      </c>
      <c r="D82" s="19">
        <v>24</v>
      </c>
      <c r="E82" s="26">
        <f>SUM(D82:D82)</f>
        <v>24</v>
      </c>
      <c r="F82" s="26">
        <f>E82/E83</f>
        <v>9.7719869706840382E-3</v>
      </c>
    </row>
    <row r="83" spans="1:6">
      <c r="A83" s="25" t="s">
        <v>318</v>
      </c>
      <c r="B83" s="31"/>
      <c r="C83" s="31"/>
      <c r="D83" s="32"/>
      <c r="E83" s="24">
        <f>SUM(E4:E82)</f>
        <v>2456</v>
      </c>
      <c r="F83" s="23">
        <f>SUM(F4:F82)</f>
        <v>1</v>
      </c>
    </row>
  </sheetData>
  <mergeCells count="16">
    <mergeCell ref="A22:A81"/>
    <mergeCell ref="E22:E81"/>
    <mergeCell ref="F22:F81"/>
    <mergeCell ref="A11:A13"/>
    <mergeCell ref="E11:E13"/>
    <mergeCell ref="F11:F13"/>
    <mergeCell ref="A14:A18"/>
    <mergeCell ref="E14:E18"/>
    <mergeCell ref="F14:F18"/>
    <mergeCell ref="A3:B3"/>
    <mergeCell ref="A4:A6"/>
    <mergeCell ref="E4:E6"/>
    <mergeCell ref="F4:F6"/>
    <mergeCell ref="A7:A10"/>
    <mergeCell ref="E7:E10"/>
    <mergeCell ref="F7:F10"/>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G12"/>
  <sheetViews>
    <sheetView workbookViewId="0"/>
  </sheetViews>
  <sheetFormatPr defaultColWidth="8.90625" defaultRowHeight="14"/>
  <cols>
    <col min="1" max="1" width="17.6328125" style="1" customWidth="1"/>
    <col min="2" max="7" width="10.08984375" style="1" customWidth="1"/>
    <col min="8" max="108" width="11.90625" style="1" bestFit="1" customWidth="1"/>
    <col min="109" max="110" width="10.90625" style="1" bestFit="1" customWidth="1"/>
    <col min="111" max="132" width="11.90625" style="1" bestFit="1" customWidth="1"/>
    <col min="133" max="16384" width="8.90625" style="1"/>
  </cols>
  <sheetData>
    <row r="1" spans="1:7">
      <c r="A1" s="1" t="s">
        <v>329</v>
      </c>
    </row>
    <row r="2" spans="1:7">
      <c r="A2" s="2"/>
      <c r="B2" s="2"/>
      <c r="C2" s="2"/>
    </row>
    <row r="3" spans="1:7" ht="33.65" customHeight="1">
      <c r="A3" s="33" t="s">
        <v>46</v>
      </c>
      <c r="B3" s="34" t="s">
        <v>320</v>
      </c>
      <c r="C3" s="34" t="s">
        <v>321</v>
      </c>
      <c r="D3" s="34" t="s">
        <v>322</v>
      </c>
      <c r="E3" s="34" t="s">
        <v>323</v>
      </c>
      <c r="F3" s="34" t="s">
        <v>324</v>
      </c>
      <c r="G3" s="34" t="s">
        <v>325</v>
      </c>
    </row>
    <row r="4" spans="1:7">
      <c r="A4" s="1" t="s">
        <v>37</v>
      </c>
      <c r="B4" s="1">
        <v>201</v>
      </c>
      <c r="C4" s="1">
        <v>67</v>
      </c>
      <c r="D4" s="1">
        <v>159</v>
      </c>
      <c r="E4" s="1">
        <v>51</v>
      </c>
      <c r="F4" s="1">
        <v>42</v>
      </c>
      <c r="G4" s="1">
        <v>16</v>
      </c>
    </row>
    <row r="5" spans="1:7">
      <c r="A5" s="5" t="s">
        <v>38</v>
      </c>
      <c r="B5" s="1">
        <v>57</v>
      </c>
      <c r="C5" s="1">
        <v>18</v>
      </c>
      <c r="D5" s="1">
        <v>25</v>
      </c>
      <c r="E5" s="1">
        <v>12</v>
      </c>
      <c r="F5" s="1">
        <v>32</v>
      </c>
      <c r="G5" s="1">
        <v>6</v>
      </c>
    </row>
    <row r="6" spans="1:7">
      <c r="A6" s="1" t="s">
        <v>39</v>
      </c>
      <c r="B6" s="1">
        <v>110</v>
      </c>
      <c r="C6" s="1">
        <v>38</v>
      </c>
      <c r="D6" s="1">
        <v>54</v>
      </c>
      <c r="E6" s="1">
        <v>7</v>
      </c>
      <c r="F6" s="1">
        <v>56</v>
      </c>
      <c r="G6" s="1">
        <v>31</v>
      </c>
    </row>
    <row r="7" spans="1:7">
      <c r="A7" s="1" t="s">
        <v>40</v>
      </c>
      <c r="B7" s="1">
        <v>18</v>
      </c>
      <c r="C7" s="1">
        <v>5</v>
      </c>
      <c r="D7" s="1">
        <v>8</v>
      </c>
      <c r="E7" s="1">
        <v>0</v>
      </c>
      <c r="F7" s="1">
        <v>10</v>
      </c>
      <c r="G7" s="1">
        <v>5</v>
      </c>
    </row>
    <row r="8" spans="1:7">
      <c r="A8" s="1" t="s">
        <v>41</v>
      </c>
      <c r="B8" s="1">
        <v>6</v>
      </c>
      <c r="C8" s="1">
        <v>1</v>
      </c>
      <c r="D8" s="1">
        <v>4</v>
      </c>
      <c r="E8" s="1">
        <v>0</v>
      </c>
      <c r="F8" s="1">
        <v>2</v>
      </c>
      <c r="G8" s="1">
        <v>1</v>
      </c>
    </row>
    <row r="9" spans="1:7">
      <c r="A9" s="1" t="s">
        <v>42</v>
      </c>
      <c r="B9" s="1">
        <v>3</v>
      </c>
      <c r="C9" s="1">
        <v>0</v>
      </c>
      <c r="D9" s="1">
        <v>0</v>
      </c>
      <c r="E9" s="1">
        <v>0</v>
      </c>
      <c r="F9" s="1">
        <v>3</v>
      </c>
      <c r="G9" s="1">
        <v>0</v>
      </c>
    </row>
    <row r="10" spans="1:7">
      <c r="A10" s="1" t="s">
        <v>43</v>
      </c>
      <c r="B10" s="1">
        <v>6</v>
      </c>
      <c r="C10" s="1">
        <v>1</v>
      </c>
      <c r="D10" s="1">
        <v>6</v>
      </c>
      <c r="E10" s="1">
        <v>0</v>
      </c>
      <c r="F10" s="1">
        <v>0</v>
      </c>
      <c r="G10" s="1">
        <v>1</v>
      </c>
    </row>
    <row r="11" spans="1:7">
      <c r="A11" s="1" t="s">
        <v>44</v>
      </c>
      <c r="B11" s="1">
        <v>7</v>
      </c>
      <c r="C11" s="1">
        <v>0</v>
      </c>
      <c r="D11" s="1">
        <v>2</v>
      </c>
      <c r="E11" s="1">
        <v>0</v>
      </c>
      <c r="F11" s="1">
        <v>5</v>
      </c>
      <c r="G11" s="1">
        <v>0</v>
      </c>
    </row>
    <row r="12" spans="1:7">
      <c r="A12" s="35" t="s">
        <v>45</v>
      </c>
      <c r="B12" s="35">
        <v>3</v>
      </c>
      <c r="C12" s="35">
        <v>4</v>
      </c>
      <c r="D12" s="35">
        <v>1</v>
      </c>
      <c r="E12" s="35">
        <v>2</v>
      </c>
      <c r="F12" s="35">
        <v>2</v>
      </c>
      <c r="G12" s="35">
        <v>2</v>
      </c>
    </row>
  </sheetData>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BS78"/>
  <sheetViews>
    <sheetView workbookViewId="0">
      <selection activeCell="D5" sqref="D5"/>
    </sheetView>
  </sheetViews>
  <sheetFormatPr defaultColWidth="8.90625" defaultRowHeight="14"/>
  <cols>
    <col min="1" max="1" width="23.36328125" style="1" customWidth="1"/>
    <col min="2" max="2" width="11.81640625" style="1" customWidth="1"/>
    <col min="3" max="4" width="18.1796875" style="1" customWidth="1"/>
    <col min="5" max="5" width="22.36328125" style="1" customWidth="1"/>
    <col min="6" max="6" width="22.81640625" style="1" customWidth="1"/>
    <col min="7" max="57" width="12" style="1" customWidth="1"/>
    <col min="58" max="71" width="11.90625" style="1" bestFit="1" customWidth="1"/>
    <col min="72" max="16384" width="8.90625" style="1"/>
  </cols>
  <sheetData>
    <row r="1" spans="1:71">
      <c r="A1" s="6" t="s">
        <v>330</v>
      </c>
      <c r="B1" s="7"/>
    </row>
    <row r="2" spans="1:71">
      <c r="A2" s="7"/>
      <c r="B2" s="7"/>
    </row>
    <row r="3" spans="1:71" ht="42">
      <c r="A3" s="4" t="s">
        <v>155</v>
      </c>
      <c r="B3" s="4" t="s">
        <v>150</v>
      </c>
      <c r="C3" s="4" t="s">
        <v>334</v>
      </c>
      <c r="D3" s="4" t="s">
        <v>335</v>
      </c>
      <c r="E3" s="4" t="s">
        <v>337</v>
      </c>
      <c r="F3" s="4" t="s">
        <v>336</v>
      </c>
      <c r="G3" s="4" t="s">
        <v>1</v>
      </c>
      <c r="H3" s="4" t="s">
        <v>2</v>
      </c>
      <c r="I3" s="4" t="s">
        <v>3</v>
      </c>
      <c r="J3" s="4" t="s">
        <v>4</v>
      </c>
      <c r="K3" s="4" t="s">
        <v>5</v>
      </c>
      <c r="L3" s="4" t="s">
        <v>6</v>
      </c>
      <c r="M3" s="4" t="s">
        <v>7</v>
      </c>
      <c r="N3" s="4" t="s">
        <v>8</v>
      </c>
      <c r="O3" s="4" t="s">
        <v>9</v>
      </c>
      <c r="P3" s="4" t="s">
        <v>10</v>
      </c>
      <c r="Q3" s="4" t="s">
        <v>11</v>
      </c>
      <c r="R3" s="4" t="s">
        <v>12</v>
      </c>
      <c r="S3" s="4" t="s">
        <v>13</v>
      </c>
      <c r="T3" s="4" t="s">
        <v>14</v>
      </c>
      <c r="U3" s="4" t="s">
        <v>15</v>
      </c>
      <c r="V3" s="4" t="s">
        <v>16</v>
      </c>
      <c r="W3" s="4" t="s">
        <v>17</v>
      </c>
      <c r="X3" s="4" t="s">
        <v>18</v>
      </c>
      <c r="Y3" s="4" t="s">
        <v>19</v>
      </c>
      <c r="Z3" s="4" t="s">
        <v>20</v>
      </c>
      <c r="AA3" s="4" t="s">
        <v>21</v>
      </c>
      <c r="AB3" s="4" t="s">
        <v>22</v>
      </c>
      <c r="AC3" s="4" t="s">
        <v>23</v>
      </c>
      <c r="AD3" s="4" t="s">
        <v>24</v>
      </c>
      <c r="AE3" s="4" t="s">
        <v>25</v>
      </c>
      <c r="AF3" s="4" t="s">
        <v>26</v>
      </c>
      <c r="AG3" s="4" t="s">
        <v>27</v>
      </c>
      <c r="AH3" s="4" t="s">
        <v>28</v>
      </c>
      <c r="AI3" s="4" t="s">
        <v>29</v>
      </c>
      <c r="AJ3" s="4" t="s">
        <v>30</v>
      </c>
      <c r="AK3" s="4" t="s">
        <v>31</v>
      </c>
      <c r="AL3" s="4" t="s">
        <v>32</v>
      </c>
      <c r="AM3" s="4" t="s">
        <v>33</v>
      </c>
      <c r="AN3" s="4" t="s">
        <v>34</v>
      </c>
      <c r="AO3" s="4" t="s">
        <v>35</v>
      </c>
      <c r="AP3" s="4" t="s">
        <v>36</v>
      </c>
      <c r="AQ3" s="4" t="s">
        <v>121</v>
      </c>
      <c r="AR3" s="4" t="s">
        <v>122</v>
      </c>
      <c r="AS3" s="4" t="s">
        <v>123</v>
      </c>
      <c r="AT3" s="4" t="s">
        <v>124</v>
      </c>
      <c r="AU3" s="4" t="s">
        <v>125</v>
      </c>
      <c r="AV3" s="4" t="s">
        <v>126</v>
      </c>
      <c r="AW3" s="4" t="s">
        <v>127</v>
      </c>
      <c r="AX3" s="4" t="s">
        <v>128</v>
      </c>
      <c r="AY3" s="4" t="s">
        <v>129</v>
      </c>
      <c r="AZ3" s="4" t="s">
        <v>130</v>
      </c>
      <c r="BA3" s="4" t="s">
        <v>131</v>
      </c>
      <c r="BB3" s="4" t="s">
        <v>132</v>
      </c>
      <c r="BC3" s="4" t="s">
        <v>133</v>
      </c>
      <c r="BD3" s="4" t="s">
        <v>134</v>
      </c>
      <c r="BE3" s="4" t="s">
        <v>135</v>
      </c>
      <c r="BF3" s="3" t="s">
        <v>136</v>
      </c>
      <c r="BG3" s="3" t="s">
        <v>137</v>
      </c>
      <c r="BH3" s="3" t="s">
        <v>138</v>
      </c>
      <c r="BI3" s="3" t="s">
        <v>139</v>
      </c>
      <c r="BJ3" s="3" t="s">
        <v>140</v>
      </c>
      <c r="BK3" s="3" t="s">
        <v>141</v>
      </c>
      <c r="BL3" s="3" t="s">
        <v>142</v>
      </c>
      <c r="BM3" s="3" t="s">
        <v>143</v>
      </c>
      <c r="BN3" s="3" t="s">
        <v>144</v>
      </c>
      <c r="BO3" s="3" t="s">
        <v>145</v>
      </c>
      <c r="BP3" s="3" t="s">
        <v>146</v>
      </c>
      <c r="BQ3" s="3" t="s">
        <v>147</v>
      </c>
      <c r="BR3" s="3" t="s">
        <v>148</v>
      </c>
      <c r="BS3" s="3" t="s">
        <v>149</v>
      </c>
    </row>
    <row r="4" spans="1:71">
      <c r="A4" s="12" t="s">
        <v>154</v>
      </c>
      <c r="B4" s="13" t="s">
        <v>156</v>
      </c>
      <c r="C4" s="13" t="s">
        <v>156</v>
      </c>
      <c r="D4" s="13" t="s">
        <v>156</v>
      </c>
      <c r="E4" s="13" t="s">
        <v>156</v>
      </c>
      <c r="F4" s="13" t="s">
        <v>156</v>
      </c>
      <c r="G4" s="12" t="s">
        <v>152</v>
      </c>
      <c r="H4" s="12" t="s">
        <v>152</v>
      </c>
      <c r="I4" s="12" t="s">
        <v>152</v>
      </c>
      <c r="J4" s="12" t="s">
        <v>152</v>
      </c>
      <c r="K4" s="12" t="s">
        <v>152</v>
      </c>
      <c r="L4" s="12" t="s">
        <v>152</v>
      </c>
      <c r="M4" s="12" t="s">
        <v>152</v>
      </c>
      <c r="N4" s="12" t="s">
        <v>152</v>
      </c>
      <c r="O4" s="12" t="s">
        <v>152</v>
      </c>
      <c r="P4" s="12" t="s">
        <v>152</v>
      </c>
      <c r="Q4" s="12" t="s">
        <v>152</v>
      </c>
      <c r="R4" s="12" t="s">
        <v>152</v>
      </c>
      <c r="S4" s="12" t="s">
        <v>152</v>
      </c>
      <c r="T4" s="12" t="s">
        <v>152</v>
      </c>
      <c r="U4" s="12" t="s">
        <v>152</v>
      </c>
      <c r="V4" s="12" t="s">
        <v>152</v>
      </c>
      <c r="W4" s="12" t="s">
        <v>152</v>
      </c>
      <c r="X4" s="12" t="s">
        <v>152</v>
      </c>
      <c r="Y4" s="12" t="s">
        <v>152</v>
      </c>
      <c r="Z4" s="12" t="s">
        <v>152</v>
      </c>
      <c r="AA4" s="12" t="s">
        <v>152</v>
      </c>
      <c r="AB4" s="12" t="s">
        <v>152</v>
      </c>
      <c r="AC4" s="12" t="s">
        <v>152</v>
      </c>
      <c r="AD4" s="12" t="s">
        <v>152</v>
      </c>
      <c r="AE4" s="12" t="s">
        <v>152</v>
      </c>
      <c r="AF4" s="12" t="s">
        <v>152</v>
      </c>
      <c r="AG4" s="12" t="s">
        <v>152</v>
      </c>
      <c r="AH4" s="12" t="s">
        <v>152</v>
      </c>
      <c r="AI4" s="12" t="s">
        <v>152</v>
      </c>
      <c r="AJ4" s="12" t="s">
        <v>152</v>
      </c>
      <c r="AK4" s="12" t="s">
        <v>152</v>
      </c>
      <c r="AL4" s="12" t="s">
        <v>152</v>
      </c>
      <c r="AM4" s="12" t="s">
        <v>152</v>
      </c>
      <c r="AN4" s="12" t="s">
        <v>152</v>
      </c>
      <c r="AO4" s="12" t="s">
        <v>152</v>
      </c>
      <c r="AP4" s="12" t="s">
        <v>152</v>
      </c>
      <c r="AQ4" s="12" t="s">
        <v>153</v>
      </c>
      <c r="AR4" s="12" t="s">
        <v>153</v>
      </c>
      <c r="AS4" s="12" t="s">
        <v>153</v>
      </c>
      <c r="AT4" s="12" t="s">
        <v>153</v>
      </c>
      <c r="AU4" s="12" t="s">
        <v>153</v>
      </c>
      <c r="AV4" s="12" t="s">
        <v>153</v>
      </c>
      <c r="AW4" s="12" t="s">
        <v>153</v>
      </c>
      <c r="AX4" s="12" t="s">
        <v>153</v>
      </c>
      <c r="AY4" s="12" t="s">
        <v>153</v>
      </c>
      <c r="AZ4" s="12" t="s">
        <v>153</v>
      </c>
      <c r="BA4" s="12" t="s">
        <v>153</v>
      </c>
      <c r="BB4" s="12" t="s">
        <v>153</v>
      </c>
      <c r="BC4" s="12" t="s">
        <v>153</v>
      </c>
      <c r="BD4" s="12" t="s">
        <v>153</v>
      </c>
      <c r="BE4" s="12" t="s">
        <v>153</v>
      </c>
      <c r="BF4" s="12" t="s">
        <v>153</v>
      </c>
      <c r="BG4" s="12" t="s">
        <v>153</v>
      </c>
      <c r="BH4" s="12" t="s">
        <v>153</v>
      </c>
      <c r="BI4" s="12" t="s">
        <v>153</v>
      </c>
      <c r="BJ4" s="12" t="s">
        <v>153</v>
      </c>
      <c r="BK4" s="12" t="s">
        <v>153</v>
      </c>
      <c r="BL4" s="12" t="s">
        <v>153</v>
      </c>
      <c r="BM4" s="12" t="s">
        <v>153</v>
      </c>
      <c r="BN4" s="12" t="s">
        <v>153</v>
      </c>
      <c r="BO4" s="12" t="s">
        <v>153</v>
      </c>
      <c r="BP4" s="12" t="s">
        <v>153</v>
      </c>
      <c r="BQ4" s="12" t="s">
        <v>153</v>
      </c>
      <c r="BR4" s="12" t="s">
        <v>153</v>
      </c>
      <c r="BS4" s="12" t="s">
        <v>153</v>
      </c>
    </row>
    <row r="5" spans="1:71">
      <c r="A5" s="1" t="s">
        <v>50</v>
      </c>
      <c r="B5" s="9" t="s">
        <v>156</v>
      </c>
      <c r="C5" s="9" t="s">
        <v>156</v>
      </c>
      <c r="D5" s="9" t="s">
        <v>156</v>
      </c>
      <c r="E5" s="9" t="s">
        <v>156</v>
      </c>
      <c r="F5" s="9" t="s">
        <v>156</v>
      </c>
      <c r="G5" s="8">
        <v>73</v>
      </c>
      <c r="H5" s="8">
        <v>91</v>
      </c>
      <c r="I5" s="8">
        <v>82</v>
      </c>
      <c r="J5" s="8">
        <v>97</v>
      </c>
      <c r="K5" s="8">
        <v>86</v>
      </c>
      <c r="L5" s="8">
        <v>91</v>
      </c>
      <c r="M5" s="8">
        <v>81</v>
      </c>
      <c r="N5" s="8">
        <v>79</v>
      </c>
      <c r="O5" s="8">
        <v>63</v>
      </c>
      <c r="P5" s="8">
        <v>66</v>
      </c>
      <c r="Q5" s="8">
        <v>69</v>
      </c>
      <c r="R5" s="8">
        <v>79</v>
      </c>
      <c r="S5" s="8">
        <v>61</v>
      </c>
      <c r="T5" s="8">
        <v>58</v>
      </c>
      <c r="U5" s="8">
        <v>70</v>
      </c>
      <c r="V5" s="8">
        <v>66</v>
      </c>
      <c r="W5" s="8">
        <v>60</v>
      </c>
      <c r="X5" s="8">
        <v>76</v>
      </c>
      <c r="Y5" s="8">
        <v>61</v>
      </c>
      <c r="Z5" s="8">
        <v>62</v>
      </c>
      <c r="AA5" s="8">
        <v>69</v>
      </c>
      <c r="AB5" s="8">
        <v>61</v>
      </c>
      <c r="AC5" s="8">
        <v>93</v>
      </c>
      <c r="AD5" s="8">
        <v>53</v>
      </c>
      <c r="AE5" s="8">
        <v>57</v>
      </c>
      <c r="AF5" s="8">
        <v>43</v>
      </c>
      <c r="AG5" s="8">
        <v>71</v>
      </c>
      <c r="AH5" s="8">
        <v>46</v>
      </c>
      <c r="AI5" s="8">
        <v>40</v>
      </c>
      <c r="AJ5" s="8">
        <v>44</v>
      </c>
      <c r="AK5" s="8">
        <v>57</v>
      </c>
      <c r="AL5" s="8">
        <v>80</v>
      </c>
      <c r="AM5" s="8">
        <v>75</v>
      </c>
      <c r="AN5" s="8">
        <v>76</v>
      </c>
      <c r="AO5" s="8">
        <v>68</v>
      </c>
      <c r="AP5" s="8">
        <v>64</v>
      </c>
      <c r="AQ5" s="8">
        <v>74</v>
      </c>
      <c r="AR5" s="8">
        <v>83</v>
      </c>
      <c r="AS5" s="8">
        <v>80</v>
      </c>
      <c r="AT5" s="8">
        <v>83</v>
      </c>
      <c r="AU5" s="8">
        <v>80</v>
      </c>
      <c r="AV5" s="8">
        <v>84</v>
      </c>
      <c r="AW5" s="8">
        <v>88</v>
      </c>
      <c r="AX5" s="8">
        <v>81</v>
      </c>
      <c r="AY5" s="8">
        <v>77</v>
      </c>
      <c r="AZ5" s="8">
        <v>64</v>
      </c>
      <c r="BA5" s="8">
        <v>85</v>
      </c>
      <c r="BB5" s="8">
        <v>94</v>
      </c>
      <c r="BC5" s="8">
        <v>80</v>
      </c>
      <c r="BD5" s="8">
        <v>85</v>
      </c>
      <c r="BE5" s="8">
        <v>75</v>
      </c>
      <c r="BF5" s="8">
        <v>74</v>
      </c>
      <c r="BG5" s="8">
        <v>89</v>
      </c>
      <c r="BH5" s="8">
        <v>66</v>
      </c>
      <c r="BI5" s="8">
        <v>65</v>
      </c>
      <c r="BJ5" s="8">
        <v>85</v>
      </c>
      <c r="BK5" s="8">
        <v>64</v>
      </c>
      <c r="BL5" s="8">
        <v>64</v>
      </c>
      <c r="BM5" s="8">
        <v>75</v>
      </c>
      <c r="BN5" s="8">
        <v>68</v>
      </c>
      <c r="BO5" s="8">
        <v>95</v>
      </c>
      <c r="BP5" s="8">
        <v>74</v>
      </c>
      <c r="BQ5" s="8">
        <v>68</v>
      </c>
      <c r="BR5" s="8">
        <v>79</v>
      </c>
      <c r="BS5" s="8">
        <v>70</v>
      </c>
    </row>
    <row r="6" spans="1:71">
      <c r="A6" s="7" t="s">
        <v>157</v>
      </c>
      <c r="B6" s="1" t="s">
        <v>41</v>
      </c>
      <c r="C6" s="10">
        <v>0.29614841835233685</v>
      </c>
      <c r="D6" s="11">
        <v>7.9471347550893176E-2</v>
      </c>
      <c r="E6" s="10">
        <v>-0.36784909797264143</v>
      </c>
      <c r="F6" s="11">
        <v>4.9617520133822382E-2</v>
      </c>
      <c r="G6" s="1">
        <v>82.6</v>
      </c>
      <c r="H6" s="1">
        <v>89.099999999999895</v>
      </c>
      <c r="I6" s="1">
        <v>89.5</v>
      </c>
      <c r="J6" s="1">
        <v>81.599999999999994</v>
      </c>
      <c r="K6" s="1">
        <v>84.3</v>
      </c>
      <c r="L6" s="1">
        <v>90</v>
      </c>
      <c r="M6" s="1">
        <v>84.2</v>
      </c>
      <c r="N6" s="1">
        <v>83.7</v>
      </c>
      <c r="O6" s="1">
        <v>85.7</v>
      </c>
      <c r="P6" s="1">
        <v>90.2</v>
      </c>
      <c r="Q6" s="1">
        <v>88.9</v>
      </c>
      <c r="R6" s="1">
        <v>89.2</v>
      </c>
      <c r="S6" s="1">
        <v>89.7</v>
      </c>
      <c r="T6" s="1">
        <v>83.7</v>
      </c>
      <c r="U6" s="1">
        <v>84.8</v>
      </c>
      <c r="V6" s="1">
        <v>86</v>
      </c>
      <c r="W6" s="1">
        <v>80</v>
      </c>
      <c r="X6" s="1">
        <v>90.3</v>
      </c>
      <c r="Y6" s="1">
        <v>81</v>
      </c>
      <c r="Z6" s="1">
        <v>78.400000000000006</v>
      </c>
      <c r="AA6" s="1">
        <v>82.699999999999989</v>
      </c>
      <c r="AB6" s="1">
        <v>90.2</v>
      </c>
      <c r="AC6" s="1">
        <v>91.9</v>
      </c>
      <c r="AD6" s="1">
        <v>86.7</v>
      </c>
      <c r="AE6" s="1">
        <v>81.399999999999991</v>
      </c>
      <c r="AF6" s="1">
        <v>85.5</v>
      </c>
      <c r="AG6" s="1">
        <v>88</v>
      </c>
      <c r="AH6" s="1">
        <v>90.5</v>
      </c>
      <c r="AI6" s="1">
        <v>83.8</v>
      </c>
      <c r="AJ6" s="1">
        <v>80.400000000000006</v>
      </c>
      <c r="AK6" s="1">
        <v>85.7</v>
      </c>
      <c r="AL6" s="1">
        <v>88.9</v>
      </c>
      <c r="AM6" s="1">
        <v>88.099999999999895</v>
      </c>
      <c r="AN6" s="1">
        <v>87.9</v>
      </c>
      <c r="AO6" s="1">
        <v>88.4</v>
      </c>
      <c r="AP6" s="1">
        <v>76.900000000000006</v>
      </c>
      <c r="AQ6" s="1">
        <v>89.4</v>
      </c>
      <c r="AR6" s="1">
        <v>88.8</v>
      </c>
      <c r="AS6" s="1">
        <v>86.7</v>
      </c>
      <c r="AT6" s="1">
        <v>87.9</v>
      </c>
      <c r="AU6" s="1">
        <v>89</v>
      </c>
      <c r="AV6" s="1">
        <v>86.7</v>
      </c>
      <c r="AW6" s="1">
        <v>89.099999999999895</v>
      </c>
      <c r="AX6" s="1">
        <v>85.399999999999991</v>
      </c>
      <c r="AY6" s="1">
        <v>87.1</v>
      </c>
      <c r="AZ6" s="1">
        <v>85.7</v>
      </c>
      <c r="BA6" s="1">
        <v>87.9</v>
      </c>
      <c r="BB6" s="1">
        <v>87.9</v>
      </c>
      <c r="BC6" s="1">
        <v>94.1</v>
      </c>
      <c r="BD6" s="1">
        <v>85.5</v>
      </c>
      <c r="BE6" s="1">
        <v>88.4</v>
      </c>
      <c r="BF6" s="1">
        <v>86.2</v>
      </c>
      <c r="BG6" s="1">
        <v>84.399999999999991</v>
      </c>
      <c r="BH6" s="1">
        <v>88.8</v>
      </c>
      <c r="BI6" s="1">
        <v>88.9</v>
      </c>
      <c r="BJ6" s="1">
        <v>87.8</v>
      </c>
      <c r="BK6" s="1">
        <v>88.9</v>
      </c>
      <c r="BL6" s="1">
        <v>86.5</v>
      </c>
      <c r="BM6" s="1">
        <v>89.5</v>
      </c>
      <c r="BN6" s="1">
        <v>90.9</v>
      </c>
      <c r="BO6" s="1">
        <v>84.8</v>
      </c>
      <c r="BP6" s="1">
        <v>89</v>
      </c>
      <c r="BQ6" s="1">
        <v>90</v>
      </c>
      <c r="BR6" s="1">
        <v>88.2</v>
      </c>
      <c r="BS6" s="1">
        <v>92.299999999999898</v>
      </c>
    </row>
    <row r="7" spans="1:71">
      <c r="A7" s="7" t="s">
        <v>158</v>
      </c>
      <c r="B7" s="1" t="s">
        <v>41</v>
      </c>
      <c r="C7" s="10">
        <v>0.20061829822598959</v>
      </c>
      <c r="D7" s="11">
        <v>0.24071442725366199</v>
      </c>
      <c r="E7" s="10">
        <v>0.33605021247068478</v>
      </c>
      <c r="F7" s="11">
        <v>7.4696060106532347E-2</v>
      </c>
      <c r="G7" s="1">
        <v>16</v>
      </c>
      <c r="H7" s="1">
        <v>13.900000000000002</v>
      </c>
      <c r="I7" s="1">
        <v>12.1</v>
      </c>
      <c r="J7" s="1">
        <v>11.799999999999999</v>
      </c>
      <c r="K7" s="1">
        <v>9.4</v>
      </c>
      <c r="L7" s="1">
        <v>7.8</v>
      </c>
      <c r="M7" s="1">
        <v>15.7</v>
      </c>
      <c r="N7" s="1">
        <v>15.9</v>
      </c>
      <c r="O7" s="1">
        <v>6.7</v>
      </c>
      <c r="P7" s="1">
        <v>7.5</v>
      </c>
      <c r="Q7" s="1">
        <v>13.900000000000002</v>
      </c>
      <c r="R7" s="1">
        <v>16.899999999999903</v>
      </c>
      <c r="S7" s="1">
        <v>8.6999999999999993</v>
      </c>
      <c r="T7" s="1">
        <v>10.4</v>
      </c>
      <c r="U7" s="1">
        <v>11.4</v>
      </c>
      <c r="V7" s="1">
        <v>5</v>
      </c>
      <c r="W7" s="1">
        <v>10.299999999999999</v>
      </c>
      <c r="X7" s="1">
        <v>8.1</v>
      </c>
      <c r="Y7" s="1">
        <v>25</v>
      </c>
      <c r="Z7" s="1">
        <v>20.3</v>
      </c>
      <c r="AA7" s="1">
        <v>8.1999999999999904</v>
      </c>
      <c r="AB7" s="1">
        <v>11</v>
      </c>
      <c r="AC7" s="1">
        <v>20</v>
      </c>
      <c r="AD7" s="1">
        <v>22.8</v>
      </c>
      <c r="AE7" s="1">
        <v>10.9</v>
      </c>
      <c r="AF7" s="1">
        <v>10.8</v>
      </c>
      <c r="AG7" s="1">
        <v>9.6</v>
      </c>
      <c r="AH7" s="1">
        <v>8.6</v>
      </c>
      <c r="AI7" s="1">
        <v>10.299999999999999</v>
      </c>
      <c r="AJ7" s="1">
        <v>8.1</v>
      </c>
      <c r="AK7" s="1">
        <v>12.5</v>
      </c>
      <c r="AL7" s="1">
        <v>14.899999999999999</v>
      </c>
      <c r="AM7" s="1">
        <v>11.1</v>
      </c>
      <c r="AN7" s="1">
        <v>12.7</v>
      </c>
      <c r="AO7" s="1">
        <v>10.7</v>
      </c>
      <c r="AP7" s="1">
        <v>17.100000000000001</v>
      </c>
      <c r="AQ7" s="1">
        <v>16</v>
      </c>
      <c r="AR7" s="1">
        <v>17.8</v>
      </c>
      <c r="AS7" s="1">
        <v>17.599999999999998</v>
      </c>
      <c r="AT7" s="1">
        <v>24.7</v>
      </c>
      <c r="AU7" s="1">
        <v>10.299999999999999</v>
      </c>
      <c r="AV7" s="1">
        <v>26.5</v>
      </c>
      <c r="AW7" s="1">
        <v>17.899999999999999</v>
      </c>
      <c r="AX7" s="1">
        <v>18.5</v>
      </c>
      <c r="AY7" s="1">
        <v>15.2</v>
      </c>
      <c r="AZ7" s="1">
        <v>14.399999999999999</v>
      </c>
      <c r="BA7" s="1">
        <v>14.6</v>
      </c>
      <c r="BB7" s="1">
        <v>18.8</v>
      </c>
      <c r="BC7" s="1">
        <v>22.5</v>
      </c>
      <c r="BD7" s="1">
        <v>23.1</v>
      </c>
      <c r="BE7" s="1">
        <v>20</v>
      </c>
      <c r="BF7" s="1">
        <v>10.9</v>
      </c>
      <c r="BG7" s="1">
        <v>16.6999999999999</v>
      </c>
      <c r="BH7" s="1">
        <v>16.899999999999903</v>
      </c>
      <c r="BI7" s="1">
        <v>8.1</v>
      </c>
      <c r="BJ7" s="1">
        <v>25.7</v>
      </c>
      <c r="BK7" s="1">
        <v>21.5</v>
      </c>
      <c r="BL7" s="1">
        <v>15.8</v>
      </c>
      <c r="BM7" s="1">
        <v>20</v>
      </c>
      <c r="BN7" s="1">
        <v>31.6</v>
      </c>
      <c r="BO7" s="1">
        <v>20.8</v>
      </c>
      <c r="BP7" s="1">
        <v>14.000000000000002</v>
      </c>
      <c r="BQ7" s="1">
        <v>15.6</v>
      </c>
      <c r="BR7" s="1">
        <v>16.399999999999899</v>
      </c>
      <c r="BS7" s="1">
        <v>20.5</v>
      </c>
    </row>
    <row r="8" spans="1:71">
      <c r="A8" s="7" t="s">
        <v>159</v>
      </c>
      <c r="B8" s="1" t="s">
        <v>41</v>
      </c>
      <c r="C8" s="10">
        <v>-0.12736317258930091</v>
      </c>
      <c r="D8" s="11">
        <v>0.45915898640852648</v>
      </c>
      <c r="E8" s="10">
        <v>-0.30559145186822606</v>
      </c>
      <c r="F8" s="11">
        <v>0.10693883474444987</v>
      </c>
      <c r="G8" s="1">
        <v>20</v>
      </c>
      <c r="H8" s="1">
        <v>56.2</v>
      </c>
      <c r="I8" s="1">
        <v>25</v>
      </c>
      <c r="J8" s="1">
        <v>33.299999999999905</v>
      </c>
      <c r="K8" s="1">
        <v>40</v>
      </c>
      <c r="L8" s="1">
        <v>40</v>
      </c>
      <c r="M8" s="1">
        <v>63.6</v>
      </c>
      <c r="N8" s="1">
        <v>68.8</v>
      </c>
      <c r="O8" s="1">
        <v>55.600000000000009</v>
      </c>
      <c r="P8" s="1">
        <v>33.299999999999905</v>
      </c>
      <c r="Q8" s="1">
        <v>47.4</v>
      </c>
      <c r="R8" s="1">
        <v>26.700000000000003</v>
      </c>
      <c r="S8" s="1">
        <v>45.5</v>
      </c>
      <c r="T8" s="1">
        <v>20</v>
      </c>
      <c r="U8" s="1">
        <v>33.299999999999905</v>
      </c>
      <c r="V8" s="1">
        <v>50</v>
      </c>
      <c r="W8" s="1">
        <v>0</v>
      </c>
      <c r="X8" s="1">
        <v>27.3</v>
      </c>
      <c r="Y8" s="1">
        <v>66.7</v>
      </c>
      <c r="Z8" s="1">
        <v>33.299999999999905</v>
      </c>
      <c r="AA8" s="1">
        <v>75</v>
      </c>
      <c r="AB8" s="1">
        <v>64.3</v>
      </c>
      <c r="AC8" s="1">
        <v>44.4</v>
      </c>
      <c r="AD8" s="1">
        <v>33.299999999999905</v>
      </c>
      <c r="AE8" s="1">
        <v>61.5</v>
      </c>
      <c r="AF8" s="1">
        <v>66.7</v>
      </c>
      <c r="AG8" s="1">
        <v>25</v>
      </c>
      <c r="AH8" s="1">
        <v>46.7</v>
      </c>
      <c r="AI8" s="1">
        <v>44.4</v>
      </c>
      <c r="AJ8" s="1">
        <v>34</v>
      </c>
      <c r="AK8" s="1">
        <v>85.7</v>
      </c>
      <c r="AL8" s="1">
        <v>66.7</v>
      </c>
      <c r="AM8" s="1">
        <v>46.2</v>
      </c>
      <c r="AN8" s="1">
        <v>31.2</v>
      </c>
      <c r="AO8" s="1">
        <v>53.299999999999905</v>
      </c>
      <c r="AP8" s="1">
        <v>40</v>
      </c>
      <c r="AQ8" s="1">
        <v>50</v>
      </c>
      <c r="AR8" s="1">
        <v>35.699999999999996</v>
      </c>
      <c r="AS8" s="1">
        <v>50</v>
      </c>
      <c r="AT8" s="1">
        <v>40</v>
      </c>
      <c r="AU8" s="1">
        <v>100</v>
      </c>
      <c r="AV8" s="1">
        <v>61.5</v>
      </c>
      <c r="AW8" s="1">
        <v>33.299999999999905</v>
      </c>
      <c r="AX8" s="1">
        <v>38.5</v>
      </c>
      <c r="AY8" s="1">
        <v>66.7</v>
      </c>
      <c r="AZ8" s="1">
        <v>63.2</v>
      </c>
      <c r="BA8" s="1">
        <v>50</v>
      </c>
      <c r="BB8" s="1">
        <v>63.6</v>
      </c>
      <c r="BC8" s="1">
        <v>50</v>
      </c>
      <c r="BD8" s="1">
        <v>50</v>
      </c>
      <c r="BE8" s="1">
        <v>63.6</v>
      </c>
      <c r="BF8" s="1">
        <v>71.399999999999991</v>
      </c>
      <c r="BG8" s="1">
        <v>40</v>
      </c>
      <c r="BH8" s="1">
        <v>66.7</v>
      </c>
      <c r="BI8" s="1">
        <v>71.399999999999991</v>
      </c>
      <c r="BJ8" s="1">
        <v>20</v>
      </c>
      <c r="BK8" s="1">
        <v>46.7</v>
      </c>
      <c r="BL8" s="1">
        <v>30</v>
      </c>
      <c r="BM8" s="1">
        <v>50</v>
      </c>
      <c r="BN8" s="1">
        <v>71.399999999999991</v>
      </c>
      <c r="BO8" s="1">
        <v>50</v>
      </c>
      <c r="BP8" s="1">
        <v>54.500000000000007</v>
      </c>
      <c r="BQ8" s="1">
        <v>60</v>
      </c>
      <c r="BR8" s="1">
        <v>20</v>
      </c>
      <c r="BS8" s="1">
        <v>42.9</v>
      </c>
    </row>
    <row r="9" spans="1:71">
      <c r="A9" s="7" t="s">
        <v>53</v>
      </c>
      <c r="B9" s="1" t="s">
        <v>41</v>
      </c>
      <c r="C9" s="10">
        <v>-0.20079881841203731</v>
      </c>
      <c r="D9" s="11">
        <v>0.24028261325240829</v>
      </c>
      <c r="E9" s="10">
        <v>0.29127555607705169</v>
      </c>
      <c r="F9" s="11">
        <v>0.12526848202925378</v>
      </c>
      <c r="G9" s="1">
        <v>22.5</v>
      </c>
      <c r="H9" s="1">
        <v>22.3</v>
      </c>
      <c r="I9" s="1">
        <v>21.2</v>
      </c>
      <c r="J9" s="1">
        <v>23.599999999999998</v>
      </c>
      <c r="K9" s="1">
        <v>22.6999999999999</v>
      </c>
      <c r="L9" s="1">
        <v>33.399999999999899</v>
      </c>
      <c r="M9" s="1">
        <v>26.3</v>
      </c>
      <c r="N9" s="1">
        <v>20.599999999999998</v>
      </c>
      <c r="O9" s="1">
        <v>21</v>
      </c>
      <c r="P9" s="1">
        <v>24.3</v>
      </c>
      <c r="Q9" s="1">
        <v>26.1</v>
      </c>
      <c r="R9" s="1">
        <v>24.4</v>
      </c>
      <c r="S9" s="1">
        <v>23.1999999999999</v>
      </c>
      <c r="T9" s="1">
        <v>24</v>
      </c>
      <c r="U9" s="1">
        <v>23.1999999999999</v>
      </c>
      <c r="V9" s="1">
        <v>23.9</v>
      </c>
      <c r="W9" s="1">
        <v>23.9</v>
      </c>
      <c r="X9" s="1">
        <v>23.599999999999998</v>
      </c>
      <c r="Y9" s="1">
        <v>24.4</v>
      </c>
      <c r="Z9" s="1">
        <v>24.7</v>
      </c>
      <c r="AA9" s="1">
        <v>22.2</v>
      </c>
      <c r="AB9" s="1">
        <v>26</v>
      </c>
      <c r="AC9" s="1">
        <v>24.7</v>
      </c>
      <c r="AD9" s="1">
        <v>25.1</v>
      </c>
      <c r="AE9" s="1">
        <v>22.5</v>
      </c>
      <c r="AF9" s="1">
        <v>24.099999999999998</v>
      </c>
      <c r="AG9" s="1">
        <v>25.900000000000002</v>
      </c>
      <c r="AH9" s="1">
        <v>35.5</v>
      </c>
      <c r="AI9" s="1">
        <v>26.1</v>
      </c>
      <c r="AJ9" s="1">
        <v>24.9</v>
      </c>
      <c r="AK9" s="1">
        <v>30.9</v>
      </c>
      <c r="AL9" s="1">
        <v>29.299999999999997</v>
      </c>
      <c r="AM9" s="1">
        <v>31.2</v>
      </c>
      <c r="AN9" s="1">
        <v>23.1</v>
      </c>
      <c r="AO9" s="1">
        <v>24.2</v>
      </c>
      <c r="AP9" s="1">
        <v>22.8</v>
      </c>
      <c r="AQ9" s="1">
        <v>23.3</v>
      </c>
      <c r="AR9" s="1">
        <v>22.6</v>
      </c>
      <c r="AS9" s="1">
        <v>20.7</v>
      </c>
      <c r="AT9" s="1">
        <v>21.8</v>
      </c>
      <c r="AU9" s="1">
        <v>21.6</v>
      </c>
      <c r="AV9" s="1">
        <v>21.5</v>
      </c>
      <c r="AW9" s="1">
        <v>23.399999999999899</v>
      </c>
      <c r="AX9" s="1">
        <v>23.1999999999999</v>
      </c>
      <c r="AY9" s="1">
        <v>22.1</v>
      </c>
      <c r="AZ9" s="1">
        <v>19</v>
      </c>
      <c r="BA9" s="1">
        <v>21.3</v>
      </c>
      <c r="BB9" s="1">
        <v>23.7</v>
      </c>
      <c r="BC9" s="1">
        <v>22.399999999999899</v>
      </c>
      <c r="BD9" s="1">
        <v>23.399999999999899</v>
      </c>
      <c r="BE9" s="1">
        <v>22.899999999999903</v>
      </c>
      <c r="BF9" s="1">
        <v>22.2</v>
      </c>
      <c r="BG9" s="1">
        <v>22.3</v>
      </c>
      <c r="BH9" s="1">
        <v>19.8</v>
      </c>
      <c r="BI9" s="1">
        <v>23.9</v>
      </c>
      <c r="BJ9" s="1">
        <v>26.5</v>
      </c>
      <c r="BK9" s="1">
        <v>21.899999999999899</v>
      </c>
      <c r="BL9" s="1">
        <v>21.8</v>
      </c>
      <c r="BM9" s="1">
        <v>22.6</v>
      </c>
      <c r="BN9" s="1">
        <v>21.899999999999899</v>
      </c>
      <c r="BO9" s="1">
        <v>24.6</v>
      </c>
      <c r="BP9" s="1">
        <v>23.7</v>
      </c>
      <c r="BQ9" s="1">
        <v>23.399999999999899</v>
      </c>
      <c r="BR9" s="1">
        <v>22.899999999999903</v>
      </c>
      <c r="BS9" s="1">
        <v>22.6999999999999</v>
      </c>
    </row>
    <row r="10" spans="1:71">
      <c r="A10" s="7" t="s">
        <v>54</v>
      </c>
      <c r="B10" s="1" t="s">
        <v>41</v>
      </c>
      <c r="C10" s="10">
        <v>0.28510694066764208</v>
      </c>
      <c r="D10" s="11">
        <v>9.1900843330872145E-2</v>
      </c>
      <c r="E10" s="10">
        <v>-0.26158432664026937</v>
      </c>
      <c r="F10" s="11">
        <v>0.17046329417376649</v>
      </c>
      <c r="G10" s="1">
        <v>82.6</v>
      </c>
      <c r="H10" s="1">
        <v>89.099999999999895</v>
      </c>
      <c r="I10" s="1">
        <v>89.5</v>
      </c>
      <c r="J10" s="1">
        <v>78</v>
      </c>
      <c r="K10" s="1">
        <v>84.3</v>
      </c>
      <c r="L10" s="1">
        <v>90</v>
      </c>
      <c r="M10" s="1">
        <v>84.2</v>
      </c>
      <c r="N10" s="1">
        <v>83.7</v>
      </c>
      <c r="O10" s="1">
        <v>85.7</v>
      </c>
      <c r="P10" s="1">
        <v>90.2</v>
      </c>
      <c r="Q10" s="1">
        <v>80.5</v>
      </c>
      <c r="R10" s="1">
        <v>89.2</v>
      </c>
      <c r="S10" s="1">
        <v>89.7</v>
      </c>
      <c r="T10" s="1">
        <v>83.7</v>
      </c>
      <c r="U10" s="1">
        <v>84.8</v>
      </c>
      <c r="V10" s="1">
        <v>85.7</v>
      </c>
      <c r="W10" s="1">
        <v>80</v>
      </c>
      <c r="X10" s="1">
        <v>90.3</v>
      </c>
      <c r="Y10" s="1">
        <v>81</v>
      </c>
      <c r="Z10" s="1">
        <v>78.400000000000006</v>
      </c>
      <c r="AA10" s="1">
        <v>82.699999999999989</v>
      </c>
      <c r="AB10" s="1">
        <v>90.2</v>
      </c>
      <c r="AC10" s="1">
        <v>91.799999999999898</v>
      </c>
      <c r="AD10" s="1">
        <v>86.7</v>
      </c>
      <c r="AE10" s="1">
        <v>81.399999999999991</v>
      </c>
      <c r="AF10" s="1">
        <v>85.2</v>
      </c>
      <c r="AG10" s="1">
        <v>83</v>
      </c>
      <c r="AH10" s="1">
        <v>89.4</v>
      </c>
      <c r="AI10" s="1">
        <v>79.599999999999909</v>
      </c>
      <c r="AJ10" s="1">
        <v>80.900000000000006</v>
      </c>
      <c r="AK10" s="1">
        <v>85.7</v>
      </c>
      <c r="AL10" s="1">
        <v>88.9</v>
      </c>
      <c r="AM10" s="1">
        <v>87.1</v>
      </c>
      <c r="AN10" s="1">
        <v>87.9</v>
      </c>
      <c r="AO10" s="1">
        <v>88.4</v>
      </c>
      <c r="AP10" s="1">
        <v>76.900000000000006</v>
      </c>
      <c r="AQ10" s="1">
        <v>85.2</v>
      </c>
      <c r="AR10" s="1">
        <v>88.8</v>
      </c>
      <c r="AS10" s="1">
        <v>86.7</v>
      </c>
      <c r="AT10" s="1">
        <v>87.9</v>
      </c>
      <c r="AU10" s="1">
        <v>89</v>
      </c>
      <c r="AV10" s="1">
        <v>86.7</v>
      </c>
      <c r="AW10" s="1">
        <v>89.099999999999895</v>
      </c>
      <c r="AX10" s="1">
        <v>85.399999999999991</v>
      </c>
      <c r="AY10" s="1">
        <v>81.3</v>
      </c>
      <c r="AZ10" s="1">
        <v>85.7</v>
      </c>
      <c r="BA10" s="1">
        <v>87.9</v>
      </c>
      <c r="BB10" s="1">
        <v>87.9</v>
      </c>
      <c r="BC10" s="1">
        <v>89.3</v>
      </c>
      <c r="BD10" s="1">
        <v>85.5</v>
      </c>
      <c r="BE10" s="1">
        <v>88.4</v>
      </c>
      <c r="BF10" s="1">
        <v>86.2</v>
      </c>
      <c r="BG10" s="1">
        <v>84.399999999999991</v>
      </c>
      <c r="BH10" s="1">
        <v>88.8</v>
      </c>
      <c r="BI10" s="1">
        <v>88.9</v>
      </c>
      <c r="BJ10" s="1">
        <v>87.8</v>
      </c>
      <c r="BK10" s="1">
        <v>88.9</v>
      </c>
      <c r="BL10" s="1">
        <v>80.799999999999912</v>
      </c>
      <c r="BM10" s="1">
        <v>89.5</v>
      </c>
      <c r="BN10" s="1">
        <v>90.9</v>
      </c>
      <c r="BO10" s="1">
        <v>84.8</v>
      </c>
      <c r="BP10" s="1">
        <v>89</v>
      </c>
      <c r="BQ10" s="1">
        <v>90</v>
      </c>
      <c r="BR10" s="1">
        <v>88.2</v>
      </c>
      <c r="BS10" s="1">
        <v>92.299999999999898</v>
      </c>
    </row>
    <row r="11" spans="1:71">
      <c r="A11" s="7" t="s">
        <v>55</v>
      </c>
      <c r="B11" s="1" t="s">
        <v>41</v>
      </c>
      <c r="C11" s="10">
        <v>-2.5120774249666133E-3</v>
      </c>
      <c r="D11" s="11">
        <v>0.98839874314412668</v>
      </c>
      <c r="E11" s="10">
        <v>-0.24953752959388256</v>
      </c>
      <c r="F11" s="11">
        <v>0.19173746946352355</v>
      </c>
      <c r="G11" s="1">
        <v>80.2</v>
      </c>
      <c r="H11" s="1">
        <v>79.400000000000006</v>
      </c>
      <c r="I11" s="1">
        <v>79.299999999999898</v>
      </c>
      <c r="J11" s="1">
        <v>84.8</v>
      </c>
      <c r="K11" s="1">
        <v>84.899999999999991</v>
      </c>
      <c r="L11" s="1">
        <v>80</v>
      </c>
      <c r="M11" s="1">
        <v>95.5</v>
      </c>
      <c r="N11" s="1">
        <v>78.599999999999909</v>
      </c>
      <c r="O11" s="1">
        <v>79.5</v>
      </c>
      <c r="P11" s="1">
        <v>76.7</v>
      </c>
      <c r="Q11" s="1">
        <v>82.899999999999991</v>
      </c>
      <c r="R11" s="1">
        <v>83.899999999999991</v>
      </c>
      <c r="S11" s="1">
        <v>73.599999999999994</v>
      </c>
      <c r="T11" s="1">
        <v>79.099999999999909</v>
      </c>
      <c r="U11" s="1">
        <v>70.199999999999989</v>
      </c>
      <c r="V11" s="1">
        <v>83.2</v>
      </c>
      <c r="W11" s="1">
        <v>81.5</v>
      </c>
      <c r="X11" s="1">
        <v>80.7</v>
      </c>
      <c r="Y11" s="1">
        <v>82.8</v>
      </c>
      <c r="Z11" s="1">
        <v>80.099999999999909</v>
      </c>
      <c r="AA11" s="1">
        <v>87.4</v>
      </c>
      <c r="AB11" s="1">
        <v>80.7</v>
      </c>
      <c r="AC11" s="1">
        <v>83</v>
      </c>
      <c r="AD11" s="1">
        <v>83.5</v>
      </c>
      <c r="AE11" s="1">
        <v>80.599999999999909</v>
      </c>
      <c r="AF11" s="1">
        <v>83.5</v>
      </c>
      <c r="AG11" s="1">
        <v>81.8</v>
      </c>
      <c r="AH11" s="1">
        <v>87</v>
      </c>
      <c r="AI11" s="1">
        <v>84.5</v>
      </c>
      <c r="AJ11" s="1">
        <v>83.2</v>
      </c>
      <c r="AK11" s="1">
        <v>80.799999999999912</v>
      </c>
      <c r="AL11" s="1">
        <v>86.9</v>
      </c>
      <c r="AM11" s="1">
        <v>76.5</v>
      </c>
      <c r="AN11" s="1">
        <v>83</v>
      </c>
      <c r="AO11" s="1">
        <v>76.2</v>
      </c>
      <c r="AP11" s="1">
        <v>76.5</v>
      </c>
      <c r="AQ11" s="1">
        <v>81.099999999999909</v>
      </c>
      <c r="AR11" s="1">
        <v>77.2</v>
      </c>
      <c r="AS11" s="1">
        <v>87</v>
      </c>
      <c r="AT11" s="1">
        <v>86.5</v>
      </c>
      <c r="AU11" s="1">
        <v>86.2</v>
      </c>
      <c r="AV11" s="1">
        <v>79.900000000000006</v>
      </c>
      <c r="AW11" s="1">
        <v>82.3</v>
      </c>
      <c r="AX11" s="1">
        <v>80.7</v>
      </c>
      <c r="AY11" s="1">
        <v>83.399999999999991</v>
      </c>
      <c r="AZ11" s="1">
        <v>83.8</v>
      </c>
      <c r="BA11" s="1">
        <v>83</v>
      </c>
      <c r="BB11" s="1">
        <v>80.400000000000006</v>
      </c>
      <c r="BC11" s="1">
        <v>83.5</v>
      </c>
      <c r="BD11" s="1">
        <v>82.6</v>
      </c>
      <c r="BE11" s="1">
        <v>88.099999999999895</v>
      </c>
      <c r="BF11" s="1">
        <v>99.2</v>
      </c>
      <c r="BG11" s="1">
        <v>82.5</v>
      </c>
      <c r="BH11" s="1">
        <v>81.399999999999991</v>
      </c>
      <c r="BI11" s="1">
        <v>82.699999999999989</v>
      </c>
      <c r="BJ11" s="1">
        <v>80</v>
      </c>
      <c r="BK11" s="1">
        <v>79.7</v>
      </c>
      <c r="BL11" s="1">
        <v>82.1</v>
      </c>
      <c r="BM11" s="1">
        <v>99.4</v>
      </c>
      <c r="BN11" s="1">
        <v>83.3</v>
      </c>
      <c r="BO11" s="1">
        <v>80</v>
      </c>
      <c r="BP11" s="1">
        <v>82.899999999999991</v>
      </c>
      <c r="BQ11" s="1">
        <v>85.8</v>
      </c>
      <c r="BR11" s="1">
        <v>75.900000000000006</v>
      </c>
      <c r="BS11" s="1">
        <v>83.3</v>
      </c>
    </row>
    <row r="12" spans="1:71">
      <c r="A12" s="7" t="s">
        <v>56</v>
      </c>
      <c r="B12" s="1" t="s">
        <v>41</v>
      </c>
      <c r="C12" s="10">
        <v>-7.1226098203419339E-2</v>
      </c>
      <c r="D12" s="11">
        <v>0.67975357345579357</v>
      </c>
      <c r="E12" s="10">
        <v>-0.21927143778575123</v>
      </c>
      <c r="F12" s="11">
        <v>0.25310184822204529</v>
      </c>
      <c r="G12" s="1">
        <v>87</v>
      </c>
      <c r="H12" s="1">
        <v>94.3</v>
      </c>
      <c r="I12" s="1">
        <v>87.1</v>
      </c>
      <c r="J12" s="1">
        <v>92.299999999999898</v>
      </c>
      <c r="K12" s="1">
        <v>100</v>
      </c>
      <c r="L12" s="1">
        <v>94.399999999999991</v>
      </c>
      <c r="M12" s="1">
        <v>80</v>
      </c>
      <c r="N12" s="1">
        <v>88.7</v>
      </c>
      <c r="O12" s="1">
        <v>87</v>
      </c>
      <c r="P12" s="1">
        <v>100</v>
      </c>
      <c r="Q12" s="1">
        <v>100</v>
      </c>
      <c r="R12" s="1">
        <v>80</v>
      </c>
      <c r="S12" s="1">
        <v>100</v>
      </c>
      <c r="T12" s="1">
        <v>91.7</v>
      </c>
      <c r="U12" s="1">
        <v>100</v>
      </c>
      <c r="V12" s="1">
        <v>95.199999999999989</v>
      </c>
      <c r="W12" s="1">
        <v>100</v>
      </c>
      <c r="X12" s="1">
        <v>81.2</v>
      </c>
      <c r="Y12" s="1">
        <v>90.9</v>
      </c>
      <c r="Z12" s="1">
        <v>100</v>
      </c>
      <c r="AA12" s="1">
        <v>92.599999999999909</v>
      </c>
      <c r="AB12" s="1">
        <v>92.9</v>
      </c>
      <c r="AC12" s="1">
        <v>83.3</v>
      </c>
      <c r="AD12" s="1">
        <v>92.299999999999898</v>
      </c>
      <c r="AE12" s="1">
        <v>92.299999999999898</v>
      </c>
      <c r="AF12" s="1">
        <v>83.3</v>
      </c>
      <c r="AG12" s="1">
        <v>100</v>
      </c>
      <c r="AH12" s="1">
        <v>87.8</v>
      </c>
      <c r="AI12" s="1">
        <v>96.3</v>
      </c>
      <c r="AJ12" s="1">
        <v>86.4</v>
      </c>
      <c r="AK12" s="1">
        <v>92.299999999999898</v>
      </c>
      <c r="AL12" s="1">
        <v>95.5</v>
      </c>
      <c r="AM12" s="1">
        <v>78.299999999999898</v>
      </c>
      <c r="AN12" s="1">
        <v>95.7</v>
      </c>
      <c r="AO12" s="1">
        <v>86.6</v>
      </c>
      <c r="AP12" s="1">
        <v>83.3</v>
      </c>
      <c r="AQ12" s="1">
        <v>91.299999999999898</v>
      </c>
      <c r="AR12" s="1">
        <v>92.099999999999909</v>
      </c>
      <c r="AS12" s="1">
        <v>90</v>
      </c>
      <c r="AT12" s="1">
        <v>100</v>
      </c>
      <c r="AU12" s="1">
        <v>82.6</v>
      </c>
      <c r="AV12" s="1">
        <v>93.899999999999991</v>
      </c>
      <c r="AW12" s="1">
        <v>81.2</v>
      </c>
      <c r="AX12" s="1">
        <v>66.7</v>
      </c>
      <c r="AY12" s="1">
        <v>88.9</v>
      </c>
      <c r="AZ12" s="1">
        <v>89.7</v>
      </c>
      <c r="BA12" s="1">
        <v>87.1</v>
      </c>
      <c r="BB12" s="1">
        <v>87.5</v>
      </c>
      <c r="BC12" s="1">
        <v>90.5</v>
      </c>
      <c r="BD12" s="1">
        <v>91.7</v>
      </c>
      <c r="BE12" s="1">
        <v>86.7</v>
      </c>
      <c r="BF12" s="1">
        <v>90.5</v>
      </c>
      <c r="BG12" s="1">
        <v>90</v>
      </c>
      <c r="BH12" s="1">
        <v>89.7</v>
      </c>
      <c r="BI12" s="1">
        <v>97.2</v>
      </c>
      <c r="BJ12" s="1">
        <v>88.2</v>
      </c>
      <c r="BK12" s="1">
        <v>100</v>
      </c>
      <c r="BL12" s="1">
        <v>75</v>
      </c>
      <c r="BM12" s="1">
        <v>95</v>
      </c>
      <c r="BN12" s="1">
        <v>83.3</v>
      </c>
      <c r="BO12" s="1">
        <v>88.2</v>
      </c>
      <c r="BP12" s="1">
        <v>94.699999999999989</v>
      </c>
      <c r="BQ12" s="1">
        <v>95</v>
      </c>
      <c r="BR12" s="1">
        <v>93.8</v>
      </c>
      <c r="BS12" s="1">
        <v>89.5</v>
      </c>
    </row>
    <row r="13" spans="1:71">
      <c r="A13" s="7" t="s">
        <v>57</v>
      </c>
      <c r="B13" s="1" t="s">
        <v>41</v>
      </c>
      <c r="C13" s="10">
        <v>0.15615538525209446</v>
      </c>
      <c r="D13" s="11">
        <v>0.36310579662362996</v>
      </c>
      <c r="E13" s="10">
        <v>-0.2125744285030591</v>
      </c>
      <c r="F13" s="11">
        <v>0.26824775175258331</v>
      </c>
      <c r="G13" s="1">
        <v>11.4</v>
      </c>
      <c r="H13" s="1">
        <v>14.299999999999999</v>
      </c>
      <c r="I13" s="1">
        <v>12.5</v>
      </c>
      <c r="J13" s="1">
        <v>10.299999999999999</v>
      </c>
      <c r="K13" s="1">
        <v>9.6</v>
      </c>
      <c r="L13" s="1">
        <v>7.1</v>
      </c>
      <c r="M13" s="1">
        <v>6.8000000000000007</v>
      </c>
      <c r="N13" s="1">
        <v>14.7</v>
      </c>
      <c r="O13" s="1">
        <v>13.699999999999902</v>
      </c>
      <c r="P13" s="1">
        <v>22.6999999999999</v>
      </c>
      <c r="Q13" s="1">
        <v>9.3000000000000007</v>
      </c>
      <c r="R13" s="1">
        <v>19.399999999999899</v>
      </c>
      <c r="S13" s="1">
        <v>23.1</v>
      </c>
      <c r="T13" s="1">
        <v>3.6999999999999997</v>
      </c>
      <c r="U13" s="1">
        <v>8.6999999999999993</v>
      </c>
      <c r="V13" s="1">
        <v>9.4</v>
      </c>
      <c r="W13" s="1">
        <v>8.6999999999999993</v>
      </c>
      <c r="X13" s="1">
        <v>13.3</v>
      </c>
      <c r="Y13" s="1">
        <v>10.5</v>
      </c>
      <c r="Z13" s="1">
        <v>11.1999999999999</v>
      </c>
      <c r="AA13" s="1">
        <v>10</v>
      </c>
      <c r="AB13" s="1">
        <v>12.5</v>
      </c>
      <c r="AC13" s="1">
        <v>9.5</v>
      </c>
      <c r="AD13" s="1">
        <v>9.4</v>
      </c>
      <c r="AE13" s="1">
        <v>10.7</v>
      </c>
      <c r="AF13" s="1">
        <v>9.1</v>
      </c>
      <c r="AG13" s="1">
        <v>12.5</v>
      </c>
      <c r="AH13" s="1">
        <v>13.4</v>
      </c>
      <c r="AI13" s="1">
        <v>8.3000000000000007</v>
      </c>
      <c r="AJ13" s="1">
        <v>11.799999999999999</v>
      </c>
      <c r="AK13" s="1">
        <v>9.1</v>
      </c>
      <c r="AL13" s="1">
        <v>10.6</v>
      </c>
      <c r="AM13" s="1">
        <v>13.5</v>
      </c>
      <c r="AN13" s="1">
        <v>13.8</v>
      </c>
      <c r="AO13" s="1">
        <v>17.299999999999997</v>
      </c>
      <c r="AP13" s="1">
        <v>7.3999999999999995</v>
      </c>
      <c r="AQ13" s="1">
        <v>10.199999999999999</v>
      </c>
      <c r="AR13" s="1">
        <v>14.299999999999999</v>
      </c>
      <c r="AS13" s="1">
        <v>16.3</v>
      </c>
      <c r="AT13" s="1">
        <v>20</v>
      </c>
      <c r="AU13" s="1">
        <v>7.5</v>
      </c>
      <c r="AV13" s="1">
        <v>7.8</v>
      </c>
      <c r="AW13" s="1">
        <v>11.3</v>
      </c>
      <c r="AX13" s="1">
        <v>4.3</v>
      </c>
      <c r="AY13" s="1">
        <v>20</v>
      </c>
      <c r="AZ13" s="1">
        <v>16.100000000000001</v>
      </c>
      <c r="BA13" s="1">
        <v>27</v>
      </c>
      <c r="BB13" s="1">
        <v>14.000000000000002</v>
      </c>
      <c r="BC13" s="1">
        <v>11.1</v>
      </c>
      <c r="BD13" s="1">
        <v>7.9</v>
      </c>
      <c r="BE13" s="1">
        <v>16.6999999999999</v>
      </c>
      <c r="BF13" s="1">
        <v>18.899999999999899</v>
      </c>
      <c r="BG13" s="1">
        <v>15.9</v>
      </c>
      <c r="BH13" s="1">
        <v>15.299999999999999</v>
      </c>
      <c r="BI13" s="1">
        <v>13.600000000000001</v>
      </c>
      <c r="BJ13" s="1">
        <v>5.5999999999999899</v>
      </c>
      <c r="BK13" s="1">
        <v>20.399999999999999</v>
      </c>
      <c r="BL13" s="1">
        <v>8</v>
      </c>
      <c r="BM13" s="1">
        <v>5.3</v>
      </c>
      <c r="BN13" s="1">
        <v>14.299999999999999</v>
      </c>
      <c r="BO13" s="1">
        <v>9.9</v>
      </c>
      <c r="BP13" s="1">
        <v>14.299999999999999</v>
      </c>
      <c r="BQ13" s="1">
        <v>13.3</v>
      </c>
      <c r="BR13" s="1">
        <v>8.5</v>
      </c>
      <c r="BS13" s="1">
        <v>15.4</v>
      </c>
    </row>
    <row r="14" spans="1:71">
      <c r="A14" s="7" t="s">
        <v>58</v>
      </c>
      <c r="B14" s="1" t="s">
        <v>41</v>
      </c>
      <c r="C14" s="10">
        <v>-2.6882897463135273E-2</v>
      </c>
      <c r="D14" s="11">
        <v>0.8763224113405973</v>
      </c>
      <c r="E14" s="10">
        <v>0.20990302172609773</v>
      </c>
      <c r="F14" s="11">
        <v>0.27444977638480927</v>
      </c>
      <c r="G14" s="1">
        <v>11.799999999999999</v>
      </c>
      <c r="H14" s="1">
        <v>20</v>
      </c>
      <c r="I14" s="1">
        <v>0</v>
      </c>
      <c r="J14" s="1">
        <v>0</v>
      </c>
      <c r="K14" s="1">
        <v>5.8999999999999995</v>
      </c>
      <c r="L14" s="1">
        <v>7.7</v>
      </c>
      <c r="M14" s="1">
        <v>0</v>
      </c>
      <c r="N14" s="1">
        <v>0</v>
      </c>
      <c r="O14" s="1">
        <v>11.1</v>
      </c>
      <c r="P14" s="1">
        <v>11.1</v>
      </c>
      <c r="Q14" s="1">
        <v>16.6999999999999</v>
      </c>
      <c r="R14" s="1">
        <v>6.7</v>
      </c>
      <c r="S14" s="1">
        <v>9.5</v>
      </c>
      <c r="T14" s="1">
        <v>5.3</v>
      </c>
      <c r="U14" s="1">
        <v>0</v>
      </c>
      <c r="V14" s="1">
        <v>12.5</v>
      </c>
      <c r="W14" s="1">
        <v>0</v>
      </c>
      <c r="X14" s="1">
        <v>6.2</v>
      </c>
      <c r="Y14" s="1">
        <v>0</v>
      </c>
      <c r="Z14" s="1">
        <v>0</v>
      </c>
      <c r="AA14" s="1">
        <v>10.7</v>
      </c>
      <c r="AB14" s="1">
        <v>7.1</v>
      </c>
      <c r="AC14" s="1">
        <v>0</v>
      </c>
      <c r="AD14" s="1">
        <v>0</v>
      </c>
      <c r="AE14" s="1">
        <v>8</v>
      </c>
      <c r="AF14" s="1">
        <v>3.8</v>
      </c>
      <c r="AG14" s="1">
        <v>14.299999999999999</v>
      </c>
      <c r="AH14" s="1">
        <v>7.3999999999999995</v>
      </c>
      <c r="AI14" s="1">
        <v>4</v>
      </c>
      <c r="AJ14" s="1">
        <v>8.1</v>
      </c>
      <c r="AK14" s="1">
        <v>0</v>
      </c>
      <c r="AL14" s="1">
        <v>6.2</v>
      </c>
      <c r="AM14" s="1">
        <v>5.3</v>
      </c>
      <c r="AN14" s="1">
        <v>0</v>
      </c>
      <c r="AO14" s="1">
        <v>0</v>
      </c>
      <c r="AP14" s="1">
        <v>0</v>
      </c>
      <c r="AQ14" s="1">
        <v>0</v>
      </c>
      <c r="AR14" s="1">
        <v>4</v>
      </c>
      <c r="AS14" s="1">
        <v>15.4</v>
      </c>
      <c r="AT14" s="1">
        <v>0</v>
      </c>
      <c r="AU14" s="1">
        <v>7.1</v>
      </c>
      <c r="AV14" s="1">
        <v>5.8999999999999995</v>
      </c>
      <c r="AW14" s="1">
        <v>20</v>
      </c>
      <c r="AX14" s="1">
        <v>4.2</v>
      </c>
      <c r="AY14" s="1">
        <v>0</v>
      </c>
      <c r="AZ14" s="1">
        <v>14.299999999999999</v>
      </c>
      <c r="BA14" s="1">
        <v>12</v>
      </c>
      <c r="BB14" s="1">
        <v>7.7</v>
      </c>
      <c r="BC14" s="1">
        <v>0</v>
      </c>
      <c r="BD14" s="1">
        <v>9.1</v>
      </c>
      <c r="BE14" s="1">
        <v>16.6999999999999</v>
      </c>
      <c r="BF14" s="1">
        <v>0</v>
      </c>
      <c r="BG14" s="1">
        <v>0</v>
      </c>
      <c r="BH14" s="1">
        <v>4.3</v>
      </c>
      <c r="BI14" s="1">
        <v>0</v>
      </c>
      <c r="BJ14" s="1">
        <v>0</v>
      </c>
      <c r="BK14" s="1">
        <v>0</v>
      </c>
      <c r="BL14" s="1">
        <v>0</v>
      </c>
      <c r="BM14" s="1">
        <v>0</v>
      </c>
      <c r="BN14" s="1">
        <v>18.2</v>
      </c>
      <c r="BO14" s="1">
        <v>12.5</v>
      </c>
      <c r="BP14" s="1">
        <v>11.1</v>
      </c>
      <c r="BQ14" s="1">
        <v>0</v>
      </c>
      <c r="BR14" s="1">
        <v>15.4</v>
      </c>
      <c r="BS14" s="1">
        <v>5.8999999999999995</v>
      </c>
    </row>
    <row r="15" spans="1:71">
      <c r="A15" s="7" t="s">
        <v>59</v>
      </c>
      <c r="B15" s="1" t="s">
        <v>41</v>
      </c>
      <c r="C15" s="10">
        <v>-0.26625008549789869</v>
      </c>
      <c r="D15" s="11">
        <v>0.11650703202575541</v>
      </c>
      <c r="E15" s="10">
        <v>-0.19713468209813034</v>
      </c>
      <c r="F15" s="11">
        <v>0.30535917394113476</v>
      </c>
      <c r="G15" s="1">
        <v>10.299999999999999</v>
      </c>
      <c r="H15" s="1">
        <v>8.5</v>
      </c>
      <c r="I15" s="1">
        <v>10.299999999999999</v>
      </c>
      <c r="J15" s="1">
        <v>11.6999999999999</v>
      </c>
      <c r="K15" s="1">
        <v>10.299999999999999</v>
      </c>
      <c r="L15" s="1">
        <v>10</v>
      </c>
      <c r="M15" s="1">
        <v>7.3</v>
      </c>
      <c r="N15" s="1">
        <v>8.6</v>
      </c>
      <c r="O15" s="1">
        <v>7.9</v>
      </c>
      <c r="P15" s="1">
        <v>14.799999999999999</v>
      </c>
      <c r="Q15" s="1">
        <v>10.5</v>
      </c>
      <c r="R15" s="1">
        <v>12</v>
      </c>
      <c r="S15" s="1">
        <v>11.1</v>
      </c>
      <c r="T15" s="1">
        <v>14.099999999999998</v>
      </c>
      <c r="U15" s="1">
        <v>10.0999999999999</v>
      </c>
      <c r="V15" s="1">
        <v>14.2</v>
      </c>
      <c r="W15" s="1">
        <v>13.100000000000001</v>
      </c>
      <c r="X15" s="1">
        <v>10.7</v>
      </c>
      <c r="Y15" s="1">
        <v>16.6999999999999</v>
      </c>
      <c r="Z15" s="1">
        <v>8.7999999999999989</v>
      </c>
      <c r="AA15" s="1">
        <v>13.699999999999902</v>
      </c>
      <c r="AB15" s="1">
        <v>16</v>
      </c>
      <c r="AC15" s="1">
        <v>12.4</v>
      </c>
      <c r="AD15" s="1">
        <v>9.5</v>
      </c>
      <c r="AE15" s="1">
        <v>15.1</v>
      </c>
      <c r="AF15" s="1">
        <v>11.6999999999999</v>
      </c>
      <c r="AG15" s="1">
        <v>12.5</v>
      </c>
      <c r="AH15" s="1">
        <v>9</v>
      </c>
      <c r="AI15" s="1">
        <v>12</v>
      </c>
      <c r="AJ15" s="1">
        <v>13.5</v>
      </c>
      <c r="AK15" s="1">
        <v>10.199999999999999</v>
      </c>
      <c r="AL15" s="1">
        <v>9</v>
      </c>
      <c r="AM15" s="1">
        <v>10.9</v>
      </c>
      <c r="AN15" s="1">
        <v>15</v>
      </c>
      <c r="AO15" s="1">
        <v>10.8</v>
      </c>
      <c r="AP15" s="1">
        <v>8.1</v>
      </c>
      <c r="AQ15" s="1">
        <v>9.1999999999999993</v>
      </c>
      <c r="AR15" s="1">
        <v>9.6999999999999904</v>
      </c>
      <c r="AS15" s="1">
        <v>10.299999999999999</v>
      </c>
      <c r="AT15" s="1">
        <v>12.7</v>
      </c>
      <c r="AU15" s="1">
        <v>11.1</v>
      </c>
      <c r="AV15" s="1">
        <v>9.5</v>
      </c>
      <c r="AW15" s="1">
        <v>9</v>
      </c>
      <c r="AX15" s="1">
        <v>8.9</v>
      </c>
      <c r="AY15" s="1">
        <v>12.4</v>
      </c>
      <c r="AZ15" s="1">
        <v>10.6</v>
      </c>
      <c r="BA15" s="1">
        <v>8.4</v>
      </c>
      <c r="BB15" s="1">
        <v>6.7</v>
      </c>
      <c r="BC15" s="1">
        <v>12.6</v>
      </c>
      <c r="BD15" s="1">
        <v>8.1999999999999904</v>
      </c>
      <c r="BE15" s="1">
        <v>12.9</v>
      </c>
      <c r="BF15" s="1">
        <v>8.6</v>
      </c>
      <c r="BG15" s="1">
        <v>11.4</v>
      </c>
      <c r="BH15" s="1">
        <v>10.5</v>
      </c>
      <c r="BI15" s="1">
        <v>12</v>
      </c>
      <c r="BJ15" s="1">
        <v>7.9</v>
      </c>
      <c r="BK15" s="1">
        <v>9.6999999999999904</v>
      </c>
      <c r="BL15" s="1">
        <v>8.7999999999999989</v>
      </c>
      <c r="BM15" s="1">
        <v>9</v>
      </c>
      <c r="BN15" s="1">
        <v>10.5</v>
      </c>
      <c r="BO15" s="1">
        <v>13.100000000000001</v>
      </c>
      <c r="BP15" s="1">
        <v>12.2</v>
      </c>
      <c r="BQ15" s="1">
        <v>13.699999999999902</v>
      </c>
      <c r="BR15" s="1">
        <v>13.699999999999902</v>
      </c>
      <c r="BS15" s="1">
        <v>9.5</v>
      </c>
    </row>
    <row r="16" spans="1:71">
      <c r="A16" s="7" t="s">
        <v>60</v>
      </c>
      <c r="B16" s="1" t="s">
        <v>41</v>
      </c>
      <c r="C16" s="10">
        <v>0.25449745262651968</v>
      </c>
      <c r="D16" s="11">
        <v>0.13416374027084266</v>
      </c>
      <c r="E16" s="10">
        <v>0.18431154094441737</v>
      </c>
      <c r="F16" s="11">
        <v>0.3385054600579015</v>
      </c>
      <c r="G16" s="1">
        <v>7.3</v>
      </c>
      <c r="H16" s="1">
        <v>11.1999999999999</v>
      </c>
      <c r="I16" s="1">
        <v>8.1999999999999904</v>
      </c>
      <c r="J16" s="1">
        <v>8.4</v>
      </c>
      <c r="K16" s="1">
        <v>11.3</v>
      </c>
      <c r="L16" s="1">
        <v>9.5</v>
      </c>
      <c r="M16" s="1">
        <v>9.9</v>
      </c>
      <c r="N16" s="1">
        <v>8.5</v>
      </c>
      <c r="O16" s="1">
        <v>7.7</v>
      </c>
      <c r="P16" s="1">
        <v>9.1</v>
      </c>
      <c r="Q16" s="1">
        <v>7.3</v>
      </c>
      <c r="R16" s="1">
        <v>5.5</v>
      </c>
      <c r="S16" s="1">
        <v>9.4</v>
      </c>
      <c r="T16" s="1">
        <v>5.5999999999999899</v>
      </c>
      <c r="U16" s="1">
        <v>6.1</v>
      </c>
      <c r="V16" s="1">
        <v>8.9</v>
      </c>
      <c r="W16" s="1">
        <v>5.5999999999999899</v>
      </c>
      <c r="X16" s="1">
        <v>7.1999999999999993</v>
      </c>
      <c r="Y16" s="1">
        <v>7.3</v>
      </c>
      <c r="Z16" s="1">
        <v>7.0000000000000009</v>
      </c>
      <c r="AA16" s="1">
        <v>6</v>
      </c>
      <c r="AB16" s="1">
        <v>7.5</v>
      </c>
      <c r="AC16" s="1">
        <v>9</v>
      </c>
      <c r="AD16" s="1">
        <v>9</v>
      </c>
      <c r="AE16" s="1">
        <v>6.2</v>
      </c>
      <c r="AF16" s="1">
        <v>8.4</v>
      </c>
      <c r="AG16" s="1">
        <v>7.6</v>
      </c>
      <c r="AH16" s="1">
        <v>8.9</v>
      </c>
      <c r="AI16" s="1">
        <v>8.1999999999999904</v>
      </c>
      <c r="AJ16" s="1">
        <v>8.5</v>
      </c>
      <c r="AK16" s="1">
        <v>8.1999999999999904</v>
      </c>
      <c r="AL16" s="1">
        <v>7.3</v>
      </c>
      <c r="AM16" s="1">
        <v>11.5999999999999</v>
      </c>
      <c r="AN16" s="1">
        <v>10.299999999999999</v>
      </c>
      <c r="AO16" s="1">
        <v>6.2</v>
      </c>
      <c r="AP16" s="1">
        <v>9.5</v>
      </c>
      <c r="AQ16" s="1">
        <v>8.6999999999999993</v>
      </c>
      <c r="AR16" s="1">
        <v>7.3</v>
      </c>
      <c r="AS16" s="1">
        <v>10.199999999999999</v>
      </c>
      <c r="AT16" s="1">
        <v>9.3000000000000007</v>
      </c>
      <c r="AU16" s="1">
        <v>10.8</v>
      </c>
      <c r="AV16" s="1">
        <v>9.6999999999999904</v>
      </c>
      <c r="AW16" s="1">
        <v>9.1</v>
      </c>
      <c r="AX16" s="1">
        <v>9.8000000000000007</v>
      </c>
      <c r="AY16" s="1">
        <v>9.8000000000000007</v>
      </c>
      <c r="AZ16" s="1">
        <v>8.1</v>
      </c>
      <c r="BA16" s="1">
        <v>9.9</v>
      </c>
      <c r="BB16" s="1">
        <v>10.299999999999999</v>
      </c>
      <c r="BC16" s="1">
        <v>6.6000000000000005</v>
      </c>
      <c r="BD16" s="1">
        <v>7.6</v>
      </c>
      <c r="BE16" s="1">
        <v>8.4</v>
      </c>
      <c r="BF16" s="1">
        <v>9.5</v>
      </c>
      <c r="BG16" s="1">
        <v>8</v>
      </c>
      <c r="BH16" s="1">
        <v>8.5</v>
      </c>
      <c r="BI16" s="1">
        <v>8.4</v>
      </c>
      <c r="BJ16" s="1">
        <v>7.1</v>
      </c>
      <c r="BK16" s="1">
        <v>7.9</v>
      </c>
      <c r="BL16" s="1">
        <v>7.9</v>
      </c>
      <c r="BM16" s="1">
        <v>8.6</v>
      </c>
      <c r="BN16" s="1">
        <v>10.199999999999999</v>
      </c>
      <c r="BO16" s="1">
        <v>9.1</v>
      </c>
      <c r="BP16" s="1">
        <v>7.7</v>
      </c>
      <c r="BQ16" s="1">
        <v>8.7999999999999989</v>
      </c>
      <c r="BR16" s="1">
        <v>7.7</v>
      </c>
      <c r="BS16" s="1">
        <v>7.3999999999999995</v>
      </c>
    </row>
    <row r="17" spans="1:71">
      <c r="A17" s="7" t="s">
        <v>61</v>
      </c>
      <c r="B17" s="1" t="s">
        <v>41</v>
      </c>
      <c r="C17" s="10">
        <v>9.7133292302317709E-2</v>
      </c>
      <c r="D17" s="11">
        <v>0.57304874567335407</v>
      </c>
      <c r="E17" s="10">
        <v>0.18194064017819814</v>
      </c>
      <c r="F17" s="11">
        <v>0.34486374770311423</v>
      </c>
      <c r="G17" s="1">
        <v>1</v>
      </c>
      <c r="H17" s="1">
        <v>0.69999999999999896</v>
      </c>
      <c r="I17" s="1">
        <v>0.69999999999999896</v>
      </c>
      <c r="J17" s="1">
        <v>1.0999999999999999</v>
      </c>
      <c r="K17" s="1">
        <v>0.6</v>
      </c>
      <c r="L17" s="1">
        <v>1.5</v>
      </c>
      <c r="M17" s="1">
        <v>0.89999999999999991</v>
      </c>
      <c r="N17" s="1">
        <v>0.89999999999999991</v>
      </c>
      <c r="O17" s="1">
        <v>0.89999999999999991</v>
      </c>
      <c r="P17" s="1">
        <v>0.5</v>
      </c>
      <c r="Q17" s="1">
        <v>1.0999999999999999</v>
      </c>
      <c r="R17" s="1">
        <v>0.8</v>
      </c>
      <c r="S17" s="1">
        <v>0.69999999999999896</v>
      </c>
      <c r="T17" s="1">
        <v>1.0999999999999999</v>
      </c>
      <c r="U17" s="1">
        <v>0.69999999999999896</v>
      </c>
      <c r="V17" s="1">
        <v>0.8</v>
      </c>
      <c r="W17" s="1">
        <v>0.8</v>
      </c>
      <c r="X17" s="1">
        <v>0.69999999999999896</v>
      </c>
      <c r="Y17" s="1">
        <v>1.2</v>
      </c>
      <c r="Z17" s="1">
        <v>0.5</v>
      </c>
      <c r="AA17" s="1">
        <v>0.89999999999999991</v>
      </c>
      <c r="AB17" s="1">
        <v>1.2</v>
      </c>
      <c r="AC17" s="1">
        <v>1.0999999999999999</v>
      </c>
      <c r="AD17" s="1">
        <v>1.3</v>
      </c>
      <c r="AE17" s="1">
        <v>0.69999999999999896</v>
      </c>
      <c r="AF17" s="1">
        <v>0.8</v>
      </c>
      <c r="AG17" s="1">
        <v>0.8</v>
      </c>
      <c r="AH17" s="1">
        <v>0.69999999999999896</v>
      </c>
      <c r="AI17" s="1">
        <v>0.8</v>
      </c>
      <c r="AJ17" s="1">
        <v>0.8</v>
      </c>
      <c r="AK17" s="1">
        <v>0.8</v>
      </c>
      <c r="AL17" s="1">
        <v>1.3</v>
      </c>
      <c r="AM17" s="1">
        <v>0.89999999999999991</v>
      </c>
      <c r="AN17" s="1">
        <v>0.8</v>
      </c>
      <c r="AO17" s="1">
        <v>0.69999999999999896</v>
      </c>
      <c r="AP17" s="1">
        <v>1.3</v>
      </c>
      <c r="AQ17" s="1">
        <v>1.0999999999999999</v>
      </c>
      <c r="AR17" s="1">
        <v>0.4</v>
      </c>
      <c r="AS17" s="1">
        <v>0.8</v>
      </c>
      <c r="AT17" s="1">
        <v>0.89999999999999991</v>
      </c>
      <c r="AU17" s="1">
        <v>0.89999999999999991</v>
      </c>
      <c r="AV17" s="1">
        <v>0.89999999999999991</v>
      </c>
      <c r="AW17" s="1">
        <v>0.6</v>
      </c>
      <c r="AX17" s="1">
        <v>1.0999999999999999</v>
      </c>
      <c r="AY17" s="1">
        <v>0.89999999999999991</v>
      </c>
      <c r="AZ17" s="1">
        <v>0.89999999999999991</v>
      </c>
      <c r="BA17" s="1">
        <v>0.6</v>
      </c>
      <c r="BB17" s="1">
        <v>1.0999999999999999</v>
      </c>
      <c r="BC17" s="1">
        <v>0.89999999999999991</v>
      </c>
      <c r="BD17" s="1">
        <v>0.6</v>
      </c>
      <c r="BE17" s="1">
        <v>1.0999999999999999</v>
      </c>
      <c r="BF17" s="1">
        <v>0.6</v>
      </c>
      <c r="BG17" s="1">
        <v>0.8</v>
      </c>
      <c r="BH17" s="1">
        <v>0.8</v>
      </c>
      <c r="BI17" s="1">
        <v>0.8</v>
      </c>
      <c r="BJ17" s="1">
        <v>1.3999999999999899</v>
      </c>
      <c r="BK17" s="1">
        <v>0.6</v>
      </c>
      <c r="BL17" s="1">
        <v>0.4</v>
      </c>
      <c r="BM17" s="1">
        <v>1.3</v>
      </c>
      <c r="BN17" s="1">
        <v>0.3</v>
      </c>
      <c r="BO17" s="1">
        <v>0.89999999999999991</v>
      </c>
      <c r="BP17" s="1">
        <v>0.69999999999999896</v>
      </c>
      <c r="BQ17" s="1">
        <v>1.5</v>
      </c>
      <c r="BR17" s="1">
        <v>0.5</v>
      </c>
      <c r="BS17" s="1">
        <v>0.5</v>
      </c>
    </row>
    <row r="18" spans="1:71">
      <c r="A18" s="7" t="s">
        <v>62</v>
      </c>
      <c r="B18" s="1" t="s">
        <v>41</v>
      </c>
      <c r="C18" s="10">
        <v>-8.5141688983826638E-2</v>
      </c>
      <c r="D18" s="11">
        <v>0.62150431514509918</v>
      </c>
      <c r="E18" s="10">
        <v>-0.17148523912083427</v>
      </c>
      <c r="F18" s="11">
        <v>0.3737507080213871</v>
      </c>
      <c r="G18" s="1">
        <v>3.1</v>
      </c>
      <c r="H18" s="1">
        <v>1.7999999999999998</v>
      </c>
      <c r="I18" s="1">
        <v>10.5</v>
      </c>
      <c r="J18" s="1">
        <v>0</v>
      </c>
      <c r="K18" s="1">
        <v>7.9</v>
      </c>
      <c r="L18" s="1">
        <v>13.600000000000001</v>
      </c>
      <c r="M18" s="1">
        <v>8.3000000000000007</v>
      </c>
      <c r="N18" s="1">
        <v>8.4</v>
      </c>
      <c r="O18" s="1">
        <v>10.6</v>
      </c>
      <c r="P18" s="1">
        <v>9.5</v>
      </c>
      <c r="Q18" s="1">
        <v>15.4</v>
      </c>
      <c r="R18" s="1">
        <v>6.8000000000000007</v>
      </c>
      <c r="S18" s="1">
        <v>7.7</v>
      </c>
      <c r="T18" s="1">
        <v>4.3</v>
      </c>
      <c r="U18" s="1">
        <v>0</v>
      </c>
      <c r="V18" s="1">
        <v>3.5999999999999996</v>
      </c>
      <c r="W18" s="1">
        <v>0</v>
      </c>
      <c r="X18" s="1">
        <v>0</v>
      </c>
      <c r="Y18" s="1">
        <v>0</v>
      </c>
      <c r="Z18" s="1">
        <v>0</v>
      </c>
      <c r="AA18" s="1">
        <v>0</v>
      </c>
      <c r="AB18" s="1">
        <v>6.7</v>
      </c>
      <c r="AC18" s="1">
        <v>0</v>
      </c>
      <c r="AD18" s="1">
        <v>12.5</v>
      </c>
      <c r="AE18" s="1">
        <v>2.4</v>
      </c>
      <c r="AF18" s="1">
        <v>13.5</v>
      </c>
      <c r="AG18" s="1">
        <v>6.1</v>
      </c>
      <c r="AH18" s="1">
        <v>13.900000000000002</v>
      </c>
      <c r="AI18" s="1">
        <v>8.7999999999999989</v>
      </c>
      <c r="AJ18" s="1">
        <v>4.9000000000000004</v>
      </c>
      <c r="AK18" s="1">
        <v>0</v>
      </c>
      <c r="AL18" s="1">
        <v>10.8</v>
      </c>
      <c r="AM18" s="1">
        <v>6.3</v>
      </c>
      <c r="AN18" s="1">
        <v>6.2</v>
      </c>
      <c r="AO18" s="1">
        <v>2.8999999999999901</v>
      </c>
      <c r="AP18" s="1">
        <v>9.1</v>
      </c>
      <c r="AQ18" s="1">
        <v>8.3000000000000007</v>
      </c>
      <c r="AR18" s="1">
        <v>6.5</v>
      </c>
      <c r="AS18" s="1">
        <v>4</v>
      </c>
      <c r="AT18" s="1">
        <v>4.8</v>
      </c>
      <c r="AU18" s="1">
        <v>8.6999999999999993</v>
      </c>
      <c r="AV18" s="1">
        <v>1.5</v>
      </c>
      <c r="AW18" s="1">
        <v>5.5999999999999899</v>
      </c>
      <c r="AX18" s="1">
        <v>12.3</v>
      </c>
      <c r="AY18" s="1">
        <v>0</v>
      </c>
      <c r="AZ18" s="1">
        <v>10.9</v>
      </c>
      <c r="BA18" s="1">
        <v>5.7</v>
      </c>
      <c r="BB18" s="1">
        <v>4.2</v>
      </c>
      <c r="BC18" s="1">
        <v>7.7</v>
      </c>
      <c r="BD18" s="1">
        <v>0</v>
      </c>
      <c r="BE18" s="1">
        <v>6.2</v>
      </c>
      <c r="BF18" s="1">
        <v>5.3</v>
      </c>
      <c r="BG18" s="1">
        <v>2</v>
      </c>
      <c r="BH18" s="1">
        <v>1.9</v>
      </c>
      <c r="BI18" s="1">
        <v>6.5</v>
      </c>
      <c r="BJ18" s="1">
        <v>5.7</v>
      </c>
      <c r="BK18" s="1">
        <v>5.8999999999999995</v>
      </c>
      <c r="BL18" s="1">
        <v>0</v>
      </c>
      <c r="BM18" s="1">
        <v>15.2</v>
      </c>
      <c r="BN18" s="1">
        <v>10</v>
      </c>
      <c r="BO18" s="1">
        <v>14.899999999999999</v>
      </c>
      <c r="BP18" s="1">
        <v>4.7</v>
      </c>
      <c r="BQ18" s="1">
        <v>9.1</v>
      </c>
      <c r="BR18" s="1">
        <v>8.6</v>
      </c>
      <c r="BS18" s="1">
        <v>10</v>
      </c>
    </row>
    <row r="19" spans="1:71">
      <c r="A19" s="7" t="s">
        <v>63</v>
      </c>
      <c r="B19" s="1" t="s">
        <v>41</v>
      </c>
      <c r="C19" s="10">
        <v>0.41375985647437968</v>
      </c>
      <c r="D19" s="11">
        <v>1.212454528877055E-2</v>
      </c>
      <c r="E19" s="10">
        <v>-0.15637758377746369</v>
      </c>
      <c r="F19" s="11">
        <v>0.41789516401904925</v>
      </c>
      <c r="G19" s="1">
        <v>2.7</v>
      </c>
      <c r="H19" s="1">
        <v>5.5</v>
      </c>
      <c r="I19" s="1">
        <v>1.9</v>
      </c>
      <c r="J19" s="1">
        <v>3.8</v>
      </c>
      <c r="K19" s="1">
        <v>4</v>
      </c>
      <c r="L19" s="1">
        <v>2.7999999999999901</v>
      </c>
      <c r="M19" s="1">
        <v>2</v>
      </c>
      <c r="N19" s="1">
        <v>3.2</v>
      </c>
      <c r="O19" s="1">
        <v>2.4</v>
      </c>
      <c r="P19" s="1">
        <v>3</v>
      </c>
      <c r="Q19" s="1">
        <v>0.69999999999999896</v>
      </c>
      <c r="R19" s="1">
        <v>3.1</v>
      </c>
      <c r="S19" s="1">
        <v>2.5</v>
      </c>
      <c r="T19" s="1">
        <v>1.0999999999999999</v>
      </c>
      <c r="U19" s="1">
        <v>4.3</v>
      </c>
      <c r="V19" s="1">
        <v>2.2999999999999998</v>
      </c>
      <c r="W19" s="1">
        <v>3</v>
      </c>
      <c r="X19" s="1">
        <v>2.1999999999999997</v>
      </c>
      <c r="Y19" s="1">
        <v>4</v>
      </c>
      <c r="Z19" s="1">
        <v>1.7999999999999998</v>
      </c>
      <c r="AA19" s="1">
        <v>2.1999999999999997</v>
      </c>
      <c r="AB19" s="1">
        <v>2.4</v>
      </c>
      <c r="AC19" s="1">
        <v>3.6999999999999997</v>
      </c>
      <c r="AD19" s="1">
        <v>1.3999999999999899</v>
      </c>
      <c r="AE19" s="1">
        <v>2.5</v>
      </c>
      <c r="AF19" s="1">
        <v>2</v>
      </c>
      <c r="AG19" s="1">
        <v>3.6999999999999997</v>
      </c>
      <c r="AH19" s="1">
        <v>3</v>
      </c>
      <c r="AI19" s="1">
        <v>3</v>
      </c>
      <c r="AJ19" s="1">
        <v>2.7999999999999901</v>
      </c>
      <c r="AK19" s="1">
        <v>1.7000000000000002</v>
      </c>
      <c r="AL19" s="1">
        <v>3.5999999999999996</v>
      </c>
      <c r="AM19" s="1">
        <v>6.5</v>
      </c>
      <c r="AN19" s="1">
        <v>3.2</v>
      </c>
      <c r="AO19" s="1">
        <v>2.4</v>
      </c>
      <c r="AP19" s="1">
        <v>2.1</v>
      </c>
      <c r="AQ19" s="1">
        <v>3.3000000000000003</v>
      </c>
      <c r="AR19" s="1">
        <v>3.9</v>
      </c>
      <c r="AS19" s="1">
        <v>3.9</v>
      </c>
      <c r="AT19" s="1">
        <v>2.8999999999999901</v>
      </c>
      <c r="AU19" s="1">
        <v>3</v>
      </c>
      <c r="AV19" s="1">
        <v>3.5999999999999996</v>
      </c>
      <c r="AW19" s="1">
        <v>3.9</v>
      </c>
      <c r="AX19" s="1">
        <v>4.5</v>
      </c>
      <c r="AY19" s="1">
        <v>4.3</v>
      </c>
      <c r="AZ19" s="1">
        <v>4.3</v>
      </c>
      <c r="BA19" s="1">
        <v>3.3000000000000003</v>
      </c>
      <c r="BB19" s="1">
        <v>2.5</v>
      </c>
      <c r="BC19" s="1">
        <v>1</v>
      </c>
      <c r="BD19" s="1">
        <v>4.7</v>
      </c>
      <c r="BE19" s="1">
        <v>2.8999999999999901</v>
      </c>
      <c r="BF19" s="1">
        <v>2.4</v>
      </c>
      <c r="BG19" s="1">
        <v>2.2999999999999998</v>
      </c>
      <c r="BH19" s="1">
        <v>2.2999999999999998</v>
      </c>
      <c r="BI19" s="1">
        <v>2.7999999999999901</v>
      </c>
      <c r="BJ19" s="1">
        <v>0.5</v>
      </c>
      <c r="BK19" s="1">
        <v>2.2999999999999998</v>
      </c>
      <c r="BL19" s="1">
        <v>5.0999999999999996</v>
      </c>
      <c r="BM19" s="1">
        <v>1.2</v>
      </c>
      <c r="BN19" s="1">
        <v>3.8</v>
      </c>
      <c r="BO19" s="1">
        <v>2.8999999999999901</v>
      </c>
      <c r="BP19" s="1">
        <v>3.2</v>
      </c>
      <c r="BQ19" s="1">
        <v>5.5</v>
      </c>
      <c r="BR19" s="1">
        <v>4.7</v>
      </c>
      <c r="BS19" s="1">
        <v>4.7</v>
      </c>
    </row>
    <row r="20" spans="1:71">
      <c r="A20" s="7" t="s">
        <v>47</v>
      </c>
      <c r="B20" s="1" t="s">
        <v>41</v>
      </c>
      <c r="C20" s="10">
        <v>0.54140086458168446</v>
      </c>
      <c r="D20" s="11">
        <v>6.5000727177705092E-4</v>
      </c>
      <c r="E20" s="10">
        <v>-0.13888558485765837</v>
      </c>
      <c r="F20" s="11">
        <v>0.47243892471754112</v>
      </c>
      <c r="G20" s="1">
        <v>10.7</v>
      </c>
      <c r="H20" s="1">
        <v>11.799999999999999</v>
      </c>
      <c r="I20" s="1">
        <v>9.5</v>
      </c>
      <c r="J20" s="1">
        <v>14.2</v>
      </c>
      <c r="K20" s="1">
        <v>12.5</v>
      </c>
      <c r="L20" s="1">
        <v>13.5</v>
      </c>
      <c r="M20" s="1">
        <v>8.9</v>
      </c>
      <c r="N20" s="1">
        <v>11</v>
      </c>
      <c r="O20" s="1">
        <v>9.4</v>
      </c>
      <c r="P20" s="1">
        <v>8.9</v>
      </c>
      <c r="Q20" s="1">
        <v>9.1999999999999993</v>
      </c>
      <c r="R20" s="1">
        <v>7.5</v>
      </c>
      <c r="S20" s="1">
        <v>7.3</v>
      </c>
      <c r="T20" s="1">
        <v>8.9</v>
      </c>
      <c r="U20" s="1">
        <v>4.2</v>
      </c>
      <c r="V20" s="1">
        <v>13.3</v>
      </c>
      <c r="W20" s="1">
        <v>9.1999999999999993</v>
      </c>
      <c r="X20" s="1">
        <v>13.100000000000001</v>
      </c>
      <c r="Y20" s="1">
        <v>10.5</v>
      </c>
      <c r="Z20" s="1">
        <v>7.3999999999999995</v>
      </c>
      <c r="AA20" s="1">
        <v>10.299999999999999</v>
      </c>
      <c r="AB20" s="1">
        <v>10.5</v>
      </c>
      <c r="AC20" s="1">
        <v>11.5999999999999</v>
      </c>
      <c r="AD20" s="1">
        <v>10.5</v>
      </c>
      <c r="AE20" s="1">
        <v>5.7999999999999901</v>
      </c>
      <c r="AF20" s="1">
        <v>6.5</v>
      </c>
      <c r="AG20" s="1">
        <v>8.5</v>
      </c>
      <c r="AH20" s="1">
        <v>11.3</v>
      </c>
      <c r="AI20" s="1">
        <v>7.3999999999999995</v>
      </c>
      <c r="AJ20" s="1">
        <v>7.5</v>
      </c>
      <c r="AK20" s="1">
        <v>6.8000000000000007</v>
      </c>
      <c r="AL20" s="1">
        <v>8.6999999999999993</v>
      </c>
      <c r="AM20" s="1">
        <v>11.4</v>
      </c>
      <c r="AN20" s="1">
        <v>13</v>
      </c>
      <c r="AO20" s="1">
        <v>10.9</v>
      </c>
      <c r="AP20" s="1">
        <v>9.8000000000000007</v>
      </c>
      <c r="AQ20" s="1">
        <v>11.1</v>
      </c>
      <c r="AR20" s="1">
        <v>8.7999999999999989</v>
      </c>
      <c r="AS20" s="1">
        <v>11.6999999999999</v>
      </c>
      <c r="AT20" s="1">
        <v>13.900000000000002</v>
      </c>
      <c r="AU20" s="1">
        <v>10.7</v>
      </c>
      <c r="AV20" s="1">
        <v>10.4</v>
      </c>
      <c r="AW20" s="1">
        <v>11.899999999999999</v>
      </c>
      <c r="AX20" s="1">
        <v>13.200000000000001</v>
      </c>
      <c r="AY20" s="1">
        <v>11</v>
      </c>
      <c r="AZ20" s="1">
        <v>11</v>
      </c>
      <c r="BA20" s="1">
        <v>12</v>
      </c>
      <c r="BB20" s="1">
        <v>10.9</v>
      </c>
      <c r="BC20" s="1">
        <v>12</v>
      </c>
      <c r="BD20" s="1">
        <v>12.5</v>
      </c>
      <c r="BE20" s="1">
        <v>15.9</v>
      </c>
      <c r="BF20" s="1">
        <v>11.1999999999999</v>
      </c>
      <c r="BG20" s="1">
        <v>10.6</v>
      </c>
      <c r="BH20" s="1">
        <v>11</v>
      </c>
      <c r="BI20" s="1">
        <v>31.3</v>
      </c>
      <c r="BJ20" s="1">
        <v>10.299999999999999</v>
      </c>
      <c r="BK20" s="1">
        <v>11.5999999999999</v>
      </c>
      <c r="BL20" s="1">
        <v>10.0999999999999</v>
      </c>
      <c r="BM20" s="1">
        <v>9</v>
      </c>
      <c r="BN20" s="1">
        <v>11.3</v>
      </c>
      <c r="BO20" s="1">
        <v>10.6</v>
      </c>
      <c r="BP20" s="1">
        <v>11.899999999999999</v>
      </c>
      <c r="BQ20" s="1">
        <v>13.600000000000001</v>
      </c>
      <c r="BR20" s="1">
        <v>9.6999999999999904</v>
      </c>
      <c r="BS20" s="1">
        <v>11.1999999999999</v>
      </c>
    </row>
    <row r="21" spans="1:71">
      <c r="A21" s="7" t="s">
        <v>64</v>
      </c>
      <c r="B21" s="1" t="s">
        <v>41</v>
      </c>
      <c r="C21" s="10">
        <v>0.23976046458634834</v>
      </c>
      <c r="D21" s="11">
        <v>0.15900273532555209</v>
      </c>
      <c r="E21" s="10">
        <v>0.13186842236826649</v>
      </c>
      <c r="F21" s="11">
        <v>0.49531261044492436</v>
      </c>
      <c r="G21" s="1">
        <v>8.6</v>
      </c>
      <c r="H21" s="1">
        <v>10.0999999999999</v>
      </c>
      <c r="I21" s="1">
        <v>13.8</v>
      </c>
      <c r="J21" s="1">
        <v>9.9</v>
      </c>
      <c r="K21" s="1">
        <v>13.8</v>
      </c>
      <c r="L21" s="1">
        <v>20.100000000000001</v>
      </c>
      <c r="M21" s="1">
        <v>18.7</v>
      </c>
      <c r="N21" s="1">
        <v>13.5</v>
      </c>
      <c r="O21" s="1">
        <v>11.6999999999999</v>
      </c>
      <c r="P21" s="1">
        <v>11.899999999999999</v>
      </c>
      <c r="Q21" s="1">
        <v>7.7</v>
      </c>
      <c r="R21" s="1">
        <v>11.5</v>
      </c>
      <c r="S21" s="1">
        <v>8.5</v>
      </c>
      <c r="T21" s="1">
        <v>10.6</v>
      </c>
      <c r="U21" s="1">
        <v>10.8</v>
      </c>
      <c r="V21" s="1">
        <v>7.0000000000000009</v>
      </c>
      <c r="W21" s="1">
        <v>13.100000000000001</v>
      </c>
      <c r="X21" s="1">
        <v>13.900000000000002</v>
      </c>
      <c r="Y21" s="1">
        <v>8.9</v>
      </c>
      <c r="Z21" s="1">
        <v>12.2</v>
      </c>
      <c r="AA21" s="1">
        <v>7.3999999999999995</v>
      </c>
      <c r="AB21" s="1">
        <v>9.1</v>
      </c>
      <c r="AC21" s="1">
        <v>7.6</v>
      </c>
      <c r="AD21" s="1">
        <v>11</v>
      </c>
      <c r="AE21" s="1">
        <v>8.3000000000000007</v>
      </c>
      <c r="AF21" s="1">
        <v>8.1</v>
      </c>
      <c r="AG21" s="1">
        <v>15.2</v>
      </c>
      <c r="AH21" s="1">
        <v>14.899999999999999</v>
      </c>
      <c r="AI21" s="1">
        <v>12.3</v>
      </c>
      <c r="AJ21" s="1">
        <v>10.9</v>
      </c>
      <c r="AK21" s="1">
        <v>10.8</v>
      </c>
      <c r="AL21" s="1">
        <v>11.799999999999999</v>
      </c>
      <c r="AM21" s="1">
        <v>12.6</v>
      </c>
      <c r="AN21" s="1">
        <v>13.3</v>
      </c>
      <c r="AO21" s="1">
        <v>12</v>
      </c>
      <c r="AP21" s="1">
        <v>4.7</v>
      </c>
      <c r="AQ21" s="1">
        <v>11.5999999999999</v>
      </c>
      <c r="AR21" s="1">
        <v>12.7</v>
      </c>
      <c r="AS21" s="1">
        <v>14.7</v>
      </c>
      <c r="AT21" s="1">
        <v>13.100000000000001</v>
      </c>
      <c r="AU21" s="1">
        <v>14.2</v>
      </c>
      <c r="AV21" s="1">
        <v>11.4</v>
      </c>
      <c r="AW21" s="1">
        <v>16.399999999999899</v>
      </c>
      <c r="AX21" s="1">
        <v>11.799999999999999</v>
      </c>
      <c r="AY21" s="1">
        <v>14.299999999999999</v>
      </c>
      <c r="AZ21" s="1">
        <v>12</v>
      </c>
      <c r="BA21" s="1">
        <v>9.6</v>
      </c>
      <c r="BB21" s="1">
        <v>15.8</v>
      </c>
      <c r="BC21" s="1">
        <v>19.600000000000001</v>
      </c>
      <c r="BD21" s="1">
        <v>9.1</v>
      </c>
      <c r="BE21" s="1">
        <v>12.6</v>
      </c>
      <c r="BF21" s="1">
        <v>12.8</v>
      </c>
      <c r="BG21" s="1">
        <v>11.899999999999999</v>
      </c>
      <c r="BH21" s="1">
        <v>10</v>
      </c>
      <c r="BI21" s="1">
        <v>13.100000000000001</v>
      </c>
      <c r="BJ21" s="1">
        <v>12.1</v>
      </c>
      <c r="BK21" s="1">
        <v>13.8</v>
      </c>
      <c r="BL21" s="1">
        <v>10.5</v>
      </c>
      <c r="BM21" s="1">
        <v>7.3999999999999995</v>
      </c>
      <c r="BN21" s="1">
        <v>11.5</v>
      </c>
      <c r="BO21" s="1">
        <v>16.2</v>
      </c>
      <c r="BP21" s="1">
        <v>13.699999999999902</v>
      </c>
      <c r="BQ21" s="1">
        <v>17</v>
      </c>
      <c r="BR21" s="1">
        <v>12.9</v>
      </c>
      <c r="BS21" s="1">
        <v>12.7</v>
      </c>
    </row>
    <row r="22" spans="1:71">
      <c r="A22" s="7" t="s">
        <v>65</v>
      </c>
      <c r="B22" s="1" t="s">
        <v>41</v>
      </c>
      <c r="C22" s="10">
        <v>3.8582026555351347E-2</v>
      </c>
      <c r="D22" s="11">
        <v>0.8232199746711425</v>
      </c>
      <c r="E22" s="10">
        <v>0.12167727536899042</v>
      </c>
      <c r="F22" s="11">
        <v>0.52949795194086768</v>
      </c>
      <c r="G22" s="1">
        <v>0.8</v>
      </c>
      <c r="H22" s="1">
        <v>1.3999999999999899</v>
      </c>
      <c r="I22" s="1">
        <v>1.3</v>
      </c>
      <c r="J22" s="1">
        <v>1.5</v>
      </c>
      <c r="K22" s="1">
        <v>1.3</v>
      </c>
      <c r="L22" s="1">
        <v>0.89999999999999991</v>
      </c>
      <c r="M22" s="1">
        <v>1.7000000000000002</v>
      </c>
      <c r="N22" s="1">
        <v>1.3</v>
      </c>
      <c r="O22" s="1">
        <v>1.3999999999999899</v>
      </c>
      <c r="P22" s="1">
        <v>0.8</v>
      </c>
      <c r="Q22" s="1">
        <v>2.2999999999999998</v>
      </c>
      <c r="R22" s="1">
        <v>1</v>
      </c>
      <c r="S22" s="1">
        <v>1.2</v>
      </c>
      <c r="T22" s="1">
        <v>1.0999999999999999</v>
      </c>
      <c r="U22" s="1">
        <v>1.0999999999999999</v>
      </c>
      <c r="V22" s="1">
        <v>1</v>
      </c>
      <c r="W22" s="1">
        <v>1.7999999999999998</v>
      </c>
      <c r="X22" s="1">
        <v>1.0999999999999999</v>
      </c>
      <c r="Y22" s="1">
        <v>0.89999999999999991</v>
      </c>
      <c r="Z22" s="1">
        <v>1.5</v>
      </c>
      <c r="AA22" s="1">
        <v>1.2</v>
      </c>
      <c r="AB22" s="1">
        <v>0.89999999999999991</v>
      </c>
      <c r="AC22" s="1">
        <v>1.0999999999999999</v>
      </c>
      <c r="AD22" s="1">
        <v>1.6</v>
      </c>
      <c r="AE22" s="1">
        <v>1.0999999999999999</v>
      </c>
      <c r="AF22" s="1">
        <v>1.5</v>
      </c>
      <c r="AG22" s="1">
        <v>0.89999999999999991</v>
      </c>
      <c r="AH22" s="1">
        <v>0.8</v>
      </c>
      <c r="AI22" s="1">
        <v>1.2</v>
      </c>
      <c r="AJ22" s="1">
        <v>1.0999999999999999</v>
      </c>
      <c r="AK22" s="1">
        <v>1.5</v>
      </c>
      <c r="AL22" s="1">
        <v>1.3999999999999899</v>
      </c>
      <c r="AM22" s="1">
        <v>1.0999999999999999</v>
      </c>
      <c r="AN22" s="1">
        <v>1.3</v>
      </c>
      <c r="AO22" s="1">
        <v>0.8</v>
      </c>
      <c r="AP22" s="1">
        <v>1</v>
      </c>
      <c r="AQ22" s="1">
        <v>1.0999999999999999</v>
      </c>
      <c r="AR22" s="1">
        <v>1.2</v>
      </c>
      <c r="AS22" s="1">
        <v>1</v>
      </c>
      <c r="AT22" s="1">
        <v>1.2</v>
      </c>
      <c r="AU22" s="1">
        <v>1.3999999999999899</v>
      </c>
      <c r="AV22" s="1">
        <v>1.2</v>
      </c>
      <c r="AW22" s="1">
        <v>1.5</v>
      </c>
      <c r="AX22" s="1">
        <v>1.3999999999999899</v>
      </c>
      <c r="AY22" s="1">
        <v>1.0999999999999999</v>
      </c>
      <c r="AZ22" s="1">
        <v>1.3</v>
      </c>
      <c r="BA22" s="1">
        <v>1</v>
      </c>
      <c r="BB22" s="1">
        <v>1.2</v>
      </c>
      <c r="BC22" s="1">
        <v>1.2</v>
      </c>
      <c r="BD22" s="1">
        <v>1.2</v>
      </c>
      <c r="BE22" s="1">
        <v>1</v>
      </c>
      <c r="BF22" s="1">
        <v>1.0999999999999999</v>
      </c>
      <c r="BG22" s="1">
        <v>1.3</v>
      </c>
      <c r="BH22" s="1">
        <v>1.3</v>
      </c>
      <c r="BI22" s="1">
        <v>1.2</v>
      </c>
      <c r="BJ22" s="1">
        <v>1.3999999999999899</v>
      </c>
      <c r="BK22" s="1">
        <v>1.2</v>
      </c>
      <c r="BL22" s="1">
        <v>1.5</v>
      </c>
      <c r="BM22" s="1">
        <v>1.7999999999999998</v>
      </c>
      <c r="BN22" s="1">
        <v>1.3</v>
      </c>
      <c r="BO22" s="1">
        <v>1.7000000000000002</v>
      </c>
      <c r="BP22" s="1">
        <v>1.2</v>
      </c>
      <c r="BQ22" s="1">
        <v>1</v>
      </c>
      <c r="BR22" s="1">
        <v>1.2</v>
      </c>
      <c r="BS22" s="1">
        <v>1.2</v>
      </c>
    </row>
    <row r="23" spans="1:71">
      <c r="A23" s="7" t="s">
        <v>66</v>
      </c>
      <c r="B23" s="1" t="s">
        <v>41</v>
      </c>
      <c r="C23" s="10">
        <v>-0.13460128058028387</v>
      </c>
      <c r="D23" s="11">
        <v>0.43381657037616972</v>
      </c>
      <c r="E23" s="10">
        <v>-0.11320368396077089</v>
      </c>
      <c r="F23" s="11">
        <v>0.55875643741522607</v>
      </c>
      <c r="G23" s="1">
        <v>0</v>
      </c>
      <c r="H23" s="1">
        <v>0</v>
      </c>
      <c r="I23" s="1">
        <v>0</v>
      </c>
      <c r="J23" s="1">
        <v>0</v>
      </c>
      <c r="K23" s="1">
        <v>0</v>
      </c>
      <c r="L23" s="1">
        <v>0</v>
      </c>
      <c r="M23" s="1">
        <v>0</v>
      </c>
      <c r="N23" s="1">
        <v>0</v>
      </c>
      <c r="O23" s="1">
        <v>0</v>
      </c>
      <c r="P23" s="1">
        <v>0</v>
      </c>
      <c r="Q23" s="1">
        <v>0</v>
      </c>
      <c r="R23" s="1">
        <v>0</v>
      </c>
      <c r="S23" s="1">
        <v>0</v>
      </c>
      <c r="T23" s="1">
        <v>0</v>
      </c>
      <c r="U23" s="1">
        <v>55.799999999999905</v>
      </c>
      <c r="V23" s="1">
        <v>0</v>
      </c>
      <c r="W23" s="1">
        <v>0</v>
      </c>
      <c r="X23" s="1">
        <v>0</v>
      </c>
      <c r="Y23" s="1">
        <v>0</v>
      </c>
      <c r="Z23" s="1">
        <v>0</v>
      </c>
      <c r="AA23" s="1">
        <v>0</v>
      </c>
      <c r="AB23" s="1">
        <v>0</v>
      </c>
      <c r="AC23" s="1">
        <v>0</v>
      </c>
      <c r="AD23" s="1">
        <v>0</v>
      </c>
      <c r="AE23" s="1">
        <v>0</v>
      </c>
      <c r="AF23" s="1">
        <v>0</v>
      </c>
      <c r="AG23" s="1">
        <v>0</v>
      </c>
      <c r="AH23" s="1">
        <v>0.5</v>
      </c>
      <c r="AI23" s="1">
        <v>0</v>
      </c>
      <c r="AJ23" s="1">
        <v>0</v>
      </c>
      <c r="AK23" s="1">
        <v>0</v>
      </c>
      <c r="AL23" s="1">
        <v>0</v>
      </c>
      <c r="AM23" s="1">
        <v>0</v>
      </c>
      <c r="AN23" s="1">
        <v>0</v>
      </c>
      <c r="AO23" s="1">
        <v>0</v>
      </c>
      <c r="AP23" s="1">
        <v>0</v>
      </c>
      <c r="AQ23" s="1">
        <v>0.89999999999999991</v>
      </c>
      <c r="AR23" s="1">
        <v>0</v>
      </c>
      <c r="AS23" s="1">
        <v>0</v>
      </c>
      <c r="AT23" s="1">
        <v>0</v>
      </c>
      <c r="AU23" s="1">
        <v>0</v>
      </c>
      <c r="AV23" s="1">
        <v>0</v>
      </c>
      <c r="AW23" s="1">
        <v>0</v>
      </c>
      <c r="AX23" s="1">
        <v>0</v>
      </c>
      <c r="AY23" s="1">
        <v>0</v>
      </c>
      <c r="AZ23" s="1">
        <v>0</v>
      </c>
      <c r="BA23" s="1">
        <v>0</v>
      </c>
      <c r="BB23" s="1">
        <v>0</v>
      </c>
      <c r="BC23" s="1">
        <v>0</v>
      </c>
      <c r="BD23" s="1">
        <v>0</v>
      </c>
      <c r="BE23" s="1">
        <v>0</v>
      </c>
      <c r="BF23" s="1">
        <v>0</v>
      </c>
      <c r="BG23" s="1">
        <v>0</v>
      </c>
      <c r="BH23" s="1">
        <v>0</v>
      </c>
      <c r="BI23" s="1">
        <v>0</v>
      </c>
      <c r="BJ23" s="1">
        <v>0</v>
      </c>
      <c r="BK23" s="1">
        <v>0</v>
      </c>
      <c r="BL23" s="1">
        <v>0</v>
      </c>
      <c r="BM23" s="1">
        <v>0</v>
      </c>
      <c r="BN23" s="1">
        <v>0</v>
      </c>
      <c r="BO23" s="1">
        <v>0</v>
      </c>
      <c r="BP23" s="1">
        <v>0</v>
      </c>
      <c r="BQ23" s="1">
        <v>0</v>
      </c>
      <c r="BR23" s="1">
        <v>0</v>
      </c>
      <c r="BS23" s="1">
        <v>0</v>
      </c>
    </row>
    <row r="24" spans="1:71">
      <c r="A24" s="7" t="s">
        <v>67</v>
      </c>
      <c r="B24" s="1" t="s">
        <v>41</v>
      </c>
      <c r="C24" s="10">
        <v>0.15251288659793816</v>
      </c>
      <c r="D24" s="11">
        <v>0.37454430395260063</v>
      </c>
      <c r="E24" s="10">
        <v>-0.10618618280590747</v>
      </c>
      <c r="F24" s="11">
        <v>0.58353342351033488</v>
      </c>
      <c r="G24" s="1">
        <v>6.9</v>
      </c>
      <c r="H24" s="1">
        <v>2.7</v>
      </c>
      <c r="I24" s="1">
        <v>5.7</v>
      </c>
      <c r="J24" s="1">
        <v>9.8000000000000007</v>
      </c>
      <c r="K24" s="1">
        <v>7.9</v>
      </c>
      <c r="L24" s="1">
        <v>15</v>
      </c>
      <c r="M24" s="1">
        <v>11.799999999999999</v>
      </c>
      <c r="N24" s="1">
        <v>3.6999999999999997</v>
      </c>
      <c r="O24" s="1">
        <v>12.8</v>
      </c>
      <c r="P24" s="1">
        <v>12.2</v>
      </c>
      <c r="Q24" s="1">
        <v>1.3999999999999899</v>
      </c>
      <c r="R24" s="1">
        <v>8.9</v>
      </c>
      <c r="S24" s="1">
        <v>4.8</v>
      </c>
      <c r="T24" s="1">
        <v>5.8999999999999995</v>
      </c>
      <c r="U24" s="1">
        <v>0</v>
      </c>
      <c r="V24" s="1">
        <v>5.2</v>
      </c>
      <c r="W24" s="1">
        <v>3.3000000000000003</v>
      </c>
      <c r="X24" s="1">
        <v>4.3999999999999995</v>
      </c>
      <c r="Y24" s="1">
        <v>0</v>
      </c>
      <c r="Z24" s="1">
        <v>5.7999999999999901</v>
      </c>
      <c r="AA24" s="1">
        <v>1.0999999999999999</v>
      </c>
      <c r="AB24" s="1">
        <v>5.4</v>
      </c>
      <c r="AC24" s="1">
        <v>9.3000000000000007</v>
      </c>
      <c r="AD24" s="1">
        <v>7.8</v>
      </c>
      <c r="AE24" s="1">
        <v>6.3</v>
      </c>
      <c r="AF24" s="1">
        <v>4.3</v>
      </c>
      <c r="AG24" s="1">
        <v>8.1999999999999904</v>
      </c>
      <c r="AH24" s="1">
        <v>6.7</v>
      </c>
      <c r="AI24" s="1">
        <v>9.6</v>
      </c>
      <c r="AJ24" s="1">
        <v>5.2</v>
      </c>
      <c r="AK24" s="1">
        <v>3.6999999999999997</v>
      </c>
      <c r="AL24" s="1">
        <v>3.3000000000000003</v>
      </c>
      <c r="AM24" s="1">
        <v>0</v>
      </c>
      <c r="AN24" s="1">
        <v>13</v>
      </c>
      <c r="AO24" s="1">
        <v>3.3000000000000003</v>
      </c>
      <c r="AP24" s="1">
        <v>5.0999999999999996</v>
      </c>
      <c r="AQ24" s="1">
        <v>12.7</v>
      </c>
      <c r="AR24" s="1">
        <v>6.3</v>
      </c>
      <c r="AS24" s="1">
        <v>4.8</v>
      </c>
      <c r="AT24" s="1">
        <v>6.6000000000000005</v>
      </c>
      <c r="AU24" s="1">
        <v>4.9000000000000004</v>
      </c>
      <c r="AV24" s="1">
        <v>6.1</v>
      </c>
      <c r="AW24" s="1">
        <v>7.7</v>
      </c>
      <c r="AX24" s="1">
        <v>1.6</v>
      </c>
      <c r="AY24" s="1">
        <v>0</v>
      </c>
      <c r="AZ24" s="1">
        <v>10.9</v>
      </c>
      <c r="BA24" s="1">
        <v>2.7</v>
      </c>
      <c r="BB24" s="1">
        <v>4</v>
      </c>
      <c r="BC24" s="1">
        <v>6.4</v>
      </c>
      <c r="BD24" s="1">
        <v>10</v>
      </c>
      <c r="BE24" s="1">
        <v>6.9</v>
      </c>
      <c r="BF24" s="1">
        <v>13.5</v>
      </c>
      <c r="BG24" s="1">
        <v>7.8</v>
      </c>
      <c r="BH24" s="1">
        <v>0.89999999999999991</v>
      </c>
      <c r="BI24" s="1">
        <v>4.3999999999999995</v>
      </c>
      <c r="BJ24" s="1">
        <v>0</v>
      </c>
      <c r="BK24" s="1">
        <v>3.1</v>
      </c>
      <c r="BL24" s="1">
        <v>10</v>
      </c>
      <c r="BM24" s="1">
        <v>2.4</v>
      </c>
      <c r="BN24" s="1">
        <v>8.9</v>
      </c>
      <c r="BO24" s="1">
        <v>5.7</v>
      </c>
      <c r="BP24" s="1">
        <v>6.5</v>
      </c>
      <c r="BQ24" s="1">
        <v>4.5</v>
      </c>
      <c r="BR24" s="1">
        <v>9.1</v>
      </c>
      <c r="BS24" s="1">
        <v>4.3</v>
      </c>
    </row>
    <row r="25" spans="1:71">
      <c r="A25" s="7" t="s">
        <v>68</v>
      </c>
      <c r="B25" s="1" t="s">
        <v>41</v>
      </c>
      <c r="C25" s="10">
        <v>0.10139229841689081</v>
      </c>
      <c r="D25" s="11">
        <v>0.55626141843621135</v>
      </c>
      <c r="E25" s="10">
        <v>0.10126115545977812</v>
      </c>
      <c r="F25" s="11">
        <v>0.60120521138392335</v>
      </c>
      <c r="G25" s="1">
        <v>4.2</v>
      </c>
      <c r="H25" s="1">
        <v>3.2</v>
      </c>
      <c r="I25" s="1">
        <v>2.5</v>
      </c>
      <c r="J25" s="1">
        <v>3.2</v>
      </c>
      <c r="K25" s="1">
        <v>3.4000000000000004</v>
      </c>
      <c r="L25" s="1">
        <v>5.7999999999999901</v>
      </c>
      <c r="M25" s="1">
        <v>2.4</v>
      </c>
      <c r="N25" s="1">
        <v>3.5999999999999996</v>
      </c>
      <c r="O25" s="1">
        <v>2.1999999999999997</v>
      </c>
      <c r="P25" s="1">
        <v>5.2</v>
      </c>
      <c r="Q25" s="1">
        <v>1.3999999999999899</v>
      </c>
      <c r="R25" s="1">
        <v>3.5000000000000004</v>
      </c>
      <c r="S25" s="1">
        <v>5.4</v>
      </c>
      <c r="T25" s="1">
        <v>3</v>
      </c>
      <c r="U25" s="1">
        <v>3.4000000000000004</v>
      </c>
      <c r="V25" s="1">
        <v>3.8</v>
      </c>
      <c r="W25" s="1">
        <v>1.5</v>
      </c>
      <c r="X25" s="1">
        <v>3.5999999999999996</v>
      </c>
      <c r="Y25" s="1">
        <v>4.5999999999999996</v>
      </c>
      <c r="Z25" s="1">
        <v>1.6</v>
      </c>
      <c r="AA25" s="1">
        <v>3.6999999999999997</v>
      </c>
      <c r="AB25" s="1">
        <v>4</v>
      </c>
      <c r="AC25" s="1">
        <v>3.2</v>
      </c>
      <c r="AD25" s="1">
        <v>2.1</v>
      </c>
      <c r="AE25" s="1">
        <v>2.8999999999999901</v>
      </c>
      <c r="AF25" s="1">
        <v>1.7999999999999998</v>
      </c>
      <c r="AG25" s="1">
        <v>4.0999999999999899</v>
      </c>
      <c r="AH25" s="1">
        <v>8.5</v>
      </c>
      <c r="AI25" s="1">
        <v>2.7</v>
      </c>
      <c r="AJ25" s="1">
        <v>3.8</v>
      </c>
      <c r="AK25" s="1">
        <v>1.3999999999999899</v>
      </c>
      <c r="AL25" s="1">
        <v>2.1999999999999997</v>
      </c>
      <c r="AM25" s="1">
        <v>4.3999999999999995</v>
      </c>
      <c r="AN25" s="1">
        <v>3.5999999999999996</v>
      </c>
      <c r="AO25" s="1">
        <v>3.8</v>
      </c>
      <c r="AP25" s="1">
        <v>3.5000000000000004</v>
      </c>
      <c r="AQ25" s="1">
        <v>4.9000000000000004</v>
      </c>
      <c r="AR25" s="1">
        <v>3.1</v>
      </c>
      <c r="AS25" s="1">
        <v>3.8</v>
      </c>
      <c r="AT25" s="1">
        <v>5</v>
      </c>
      <c r="AU25" s="1">
        <v>3.3000000000000003</v>
      </c>
      <c r="AV25" s="1">
        <v>4</v>
      </c>
      <c r="AW25" s="1">
        <v>3.5000000000000004</v>
      </c>
      <c r="AX25" s="1">
        <v>2.1</v>
      </c>
      <c r="AY25" s="1">
        <v>4.3</v>
      </c>
      <c r="AZ25" s="1">
        <v>3.6999999999999997</v>
      </c>
      <c r="BA25" s="1">
        <v>5.0999999999999996</v>
      </c>
      <c r="BB25" s="1">
        <v>3.4000000000000004</v>
      </c>
      <c r="BC25" s="1">
        <v>3.5000000000000004</v>
      </c>
      <c r="BD25" s="1">
        <v>3.2</v>
      </c>
      <c r="BE25" s="1">
        <v>4.7</v>
      </c>
      <c r="BF25" s="1">
        <v>4.8</v>
      </c>
      <c r="BG25" s="1">
        <v>3.4000000000000004</v>
      </c>
      <c r="BH25" s="1">
        <v>2.7</v>
      </c>
      <c r="BI25" s="1">
        <v>3.3000000000000003</v>
      </c>
      <c r="BJ25" s="1">
        <v>2.7</v>
      </c>
      <c r="BK25" s="1">
        <v>3.3000000000000003</v>
      </c>
      <c r="BL25" s="1">
        <v>1.6</v>
      </c>
      <c r="BM25" s="1">
        <v>1.6</v>
      </c>
      <c r="BN25" s="1">
        <v>2.7999999999999901</v>
      </c>
      <c r="BO25" s="1">
        <v>2.1999999999999997</v>
      </c>
      <c r="BP25" s="1">
        <v>2.7</v>
      </c>
      <c r="BQ25" s="1">
        <v>3.8</v>
      </c>
      <c r="BR25" s="1">
        <v>2.7999999999999901</v>
      </c>
      <c r="BS25" s="1">
        <v>2.8999999999999901</v>
      </c>
    </row>
    <row r="26" spans="1:71">
      <c r="A26" s="7" t="s">
        <v>69</v>
      </c>
      <c r="B26" s="1" t="s">
        <v>41</v>
      </c>
      <c r="C26" s="10">
        <v>-3.227053307457111E-2</v>
      </c>
      <c r="D26" s="11">
        <v>0.85178734687288193</v>
      </c>
      <c r="E26" s="10">
        <v>-0.10112381827678862</v>
      </c>
      <c r="F26" s="11">
        <v>0.6017012482052555</v>
      </c>
      <c r="G26" s="1">
        <v>48.6</v>
      </c>
      <c r="H26" s="1">
        <v>27.3</v>
      </c>
      <c r="I26" s="1">
        <v>46.2</v>
      </c>
      <c r="J26" s="1">
        <v>59.099999999999994</v>
      </c>
      <c r="K26" s="1">
        <v>57.9</v>
      </c>
      <c r="L26" s="1">
        <v>23.1</v>
      </c>
      <c r="M26" s="1">
        <v>35.5</v>
      </c>
      <c r="N26" s="1">
        <v>39.299999999999905</v>
      </c>
      <c r="O26" s="1">
        <v>18.2</v>
      </c>
      <c r="P26" s="1">
        <v>50.9</v>
      </c>
      <c r="Q26" s="1">
        <v>48.6</v>
      </c>
      <c r="R26" s="1">
        <v>40</v>
      </c>
      <c r="S26" s="1">
        <v>38.299999999999898</v>
      </c>
      <c r="T26" s="1">
        <v>58.099999999999994</v>
      </c>
      <c r="U26" s="1">
        <v>34.1</v>
      </c>
      <c r="V26" s="1">
        <v>52.1</v>
      </c>
      <c r="W26" s="1">
        <v>40</v>
      </c>
      <c r="X26" s="1">
        <v>48.6</v>
      </c>
      <c r="Y26" s="1">
        <v>58.8</v>
      </c>
      <c r="Z26" s="1">
        <v>48.1</v>
      </c>
      <c r="AA26" s="1">
        <v>47.5</v>
      </c>
      <c r="AB26" s="1">
        <v>51.1</v>
      </c>
      <c r="AC26" s="1">
        <v>52.2</v>
      </c>
      <c r="AD26" s="1">
        <v>54.500000000000007</v>
      </c>
      <c r="AE26" s="1">
        <v>35.4</v>
      </c>
      <c r="AF26" s="1">
        <v>29.799999999999997</v>
      </c>
      <c r="AG26" s="1">
        <v>42.9</v>
      </c>
      <c r="AH26" s="1">
        <v>42.3</v>
      </c>
      <c r="AI26" s="1">
        <v>60.3</v>
      </c>
      <c r="AJ26" s="1">
        <v>37.700000000000003</v>
      </c>
      <c r="AK26" s="1">
        <v>34.4</v>
      </c>
      <c r="AL26" s="1">
        <v>30.4</v>
      </c>
      <c r="AM26" s="1">
        <v>32.1</v>
      </c>
      <c r="AN26" s="1">
        <v>63.6</v>
      </c>
      <c r="AO26" s="1">
        <v>53.299999999999905</v>
      </c>
      <c r="AP26" s="1">
        <v>44.4</v>
      </c>
      <c r="AQ26" s="1">
        <v>68.8</v>
      </c>
      <c r="AR26" s="1">
        <v>65.2</v>
      </c>
      <c r="AS26" s="1">
        <v>48.699999999999996</v>
      </c>
      <c r="AT26" s="1">
        <v>25</v>
      </c>
      <c r="AU26" s="1">
        <v>45</v>
      </c>
      <c r="AV26" s="1">
        <v>39.6</v>
      </c>
      <c r="AW26" s="1">
        <v>46.2</v>
      </c>
      <c r="AX26" s="1">
        <v>33.299999999999905</v>
      </c>
      <c r="AY26" s="1">
        <v>45.5</v>
      </c>
      <c r="AZ26" s="1">
        <v>32.700000000000003</v>
      </c>
      <c r="BA26" s="1">
        <v>43.3</v>
      </c>
      <c r="BB26" s="1">
        <v>36.4</v>
      </c>
      <c r="BC26" s="1">
        <v>40.699999999999996</v>
      </c>
      <c r="BD26" s="1">
        <v>46.9</v>
      </c>
      <c r="BE26" s="1">
        <v>50</v>
      </c>
      <c r="BF26" s="1">
        <v>61.9</v>
      </c>
      <c r="BG26" s="1">
        <v>47.599999999999994</v>
      </c>
      <c r="BH26" s="1">
        <v>29.5</v>
      </c>
      <c r="BI26" s="1">
        <v>60.699999999999996</v>
      </c>
      <c r="BJ26" s="1">
        <v>52.6</v>
      </c>
      <c r="BK26" s="1">
        <v>51.4</v>
      </c>
      <c r="BL26" s="1">
        <v>35</v>
      </c>
      <c r="BM26" s="1">
        <v>52.6</v>
      </c>
      <c r="BN26" s="1">
        <v>40</v>
      </c>
      <c r="BO26" s="1">
        <v>30</v>
      </c>
      <c r="BP26" s="1">
        <v>38.9</v>
      </c>
      <c r="BQ26" s="1">
        <v>50</v>
      </c>
      <c r="BR26" s="1">
        <v>47.8</v>
      </c>
      <c r="BS26" s="1">
        <v>44</v>
      </c>
    </row>
    <row r="27" spans="1:71">
      <c r="A27" s="7" t="s">
        <v>70</v>
      </c>
      <c r="B27" s="1" t="s">
        <v>41</v>
      </c>
      <c r="C27" s="10">
        <v>-0.14901600550670313</v>
      </c>
      <c r="D27" s="11">
        <v>0.38572320130375859</v>
      </c>
      <c r="E27" s="10">
        <v>0.10071861049017183</v>
      </c>
      <c r="F27" s="11">
        <v>0.60316579828403138</v>
      </c>
      <c r="G27" s="1">
        <v>1</v>
      </c>
      <c r="H27" s="1">
        <v>0.8</v>
      </c>
      <c r="I27" s="1">
        <v>1</v>
      </c>
      <c r="J27" s="1">
        <v>1.9</v>
      </c>
      <c r="K27" s="1">
        <v>0.5</v>
      </c>
      <c r="L27" s="1">
        <v>2</v>
      </c>
      <c r="M27" s="1">
        <v>2.1999999999999997</v>
      </c>
      <c r="N27" s="1">
        <v>1.7999999999999998</v>
      </c>
      <c r="O27" s="1">
        <v>1.3999999999999899</v>
      </c>
      <c r="P27" s="1">
        <v>2.1999999999999997</v>
      </c>
      <c r="Q27" s="1">
        <v>1.3</v>
      </c>
      <c r="R27" s="1">
        <v>0.8</v>
      </c>
      <c r="S27" s="1">
        <v>2.2999999999999998</v>
      </c>
      <c r="T27" s="1">
        <v>1.6</v>
      </c>
      <c r="U27" s="1">
        <v>1.7999999999999998</v>
      </c>
      <c r="V27" s="1">
        <v>1.7999999999999998</v>
      </c>
      <c r="W27" s="1">
        <v>0</v>
      </c>
      <c r="X27" s="1">
        <v>0</v>
      </c>
      <c r="Y27" s="1">
        <v>0</v>
      </c>
      <c r="Z27" s="1">
        <v>1</v>
      </c>
      <c r="AA27" s="1">
        <v>2.1999999999999997</v>
      </c>
      <c r="AB27" s="1">
        <v>2.7</v>
      </c>
      <c r="AC27" s="1">
        <v>0.6</v>
      </c>
      <c r="AD27" s="1">
        <v>2.1999999999999997</v>
      </c>
      <c r="AE27" s="1">
        <v>0.89999999999999991</v>
      </c>
      <c r="AF27" s="1">
        <v>2.5</v>
      </c>
      <c r="AG27" s="1">
        <v>2.7</v>
      </c>
      <c r="AH27" s="1">
        <v>3</v>
      </c>
      <c r="AI27" s="1">
        <v>1.3</v>
      </c>
      <c r="AJ27" s="1">
        <v>1.2</v>
      </c>
      <c r="AK27" s="1">
        <v>0.89999999999999991</v>
      </c>
      <c r="AL27" s="1">
        <v>1.3</v>
      </c>
      <c r="AM27" s="1">
        <v>2.6</v>
      </c>
      <c r="AN27" s="1">
        <v>1.7999999999999998</v>
      </c>
      <c r="AO27" s="1">
        <v>1.5</v>
      </c>
      <c r="AP27" s="1">
        <v>1.7000000000000002</v>
      </c>
      <c r="AQ27" s="1">
        <v>0.6</v>
      </c>
      <c r="AR27" s="1">
        <v>1.0999999999999999</v>
      </c>
      <c r="AS27" s="1">
        <v>1.3999999999999899</v>
      </c>
      <c r="AT27" s="1">
        <v>3.5999999999999996</v>
      </c>
      <c r="AU27" s="1">
        <v>0.69999999999999896</v>
      </c>
      <c r="AV27" s="1">
        <v>1</v>
      </c>
      <c r="AW27" s="1">
        <v>2</v>
      </c>
      <c r="AX27" s="1">
        <v>1</v>
      </c>
      <c r="AY27" s="1">
        <v>3</v>
      </c>
      <c r="AZ27" s="1">
        <v>1.7000000000000002</v>
      </c>
      <c r="BA27" s="1">
        <v>1</v>
      </c>
      <c r="BB27" s="1">
        <v>0.8</v>
      </c>
      <c r="BC27" s="1">
        <v>1.3999999999999899</v>
      </c>
      <c r="BD27" s="1">
        <v>2.2999999999999998</v>
      </c>
      <c r="BE27" s="1">
        <v>0.6</v>
      </c>
      <c r="BF27" s="1">
        <v>0.6</v>
      </c>
      <c r="BG27" s="1">
        <v>1.2</v>
      </c>
      <c r="BH27" s="1">
        <v>1.5</v>
      </c>
      <c r="BI27" s="1">
        <v>2</v>
      </c>
      <c r="BJ27" s="1">
        <v>0.89999999999999991</v>
      </c>
      <c r="BK27" s="1">
        <v>0.89999999999999991</v>
      </c>
      <c r="BL27" s="1">
        <v>1.5</v>
      </c>
      <c r="BM27" s="1">
        <v>0</v>
      </c>
      <c r="BN27" s="1">
        <v>0.6</v>
      </c>
      <c r="BO27" s="1">
        <v>1.0999999999999999</v>
      </c>
      <c r="BP27" s="1">
        <v>1.5</v>
      </c>
      <c r="BQ27" s="1">
        <v>0.89999999999999991</v>
      </c>
      <c r="BR27" s="1">
        <v>0</v>
      </c>
      <c r="BS27" s="1">
        <v>0</v>
      </c>
    </row>
    <row r="28" spans="1:71">
      <c r="A28" s="7" t="s">
        <v>71</v>
      </c>
      <c r="B28" s="1" t="s">
        <v>41</v>
      </c>
      <c r="C28" s="10">
        <v>0.24265088322390138</v>
      </c>
      <c r="D28" s="11">
        <v>0.15388665916068323</v>
      </c>
      <c r="E28" s="10">
        <v>0.10017376514592929</v>
      </c>
      <c r="F28" s="11">
        <v>0.60513742293533368</v>
      </c>
      <c r="G28" s="1">
        <v>6.8000000000000007</v>
      </c>
      <c r="H28" s="1">
        <v>6.6000000000000005</v>
      </c>
      <c r="I28" s="1">
        <v>5.2</v>
      </c>
      <c r="J28" s="1">
        <v>6.4</v>
      </c>
      <c r="K28" s="1">
        <v>7.1</v>
      </c>
      <c r="L28" s="1">
        <v>11.3</v>
      </c>
      <c r="M28" s="1">
        <v>5.5</v>
      </c>
      <c r="N28" s="1">
        <v>6.7</v>
      </c>
      <c r="O28" s="1">
        <v>6.3</v>
      </c>
      <c r="P28" s="1">
        <v>5.5</v>
      </c>
      <c r="Q28" s="1">
        <v>6.2</v>
      </c>
      <c r="R28" s="1">
        <v>5.7</v>
      </c>
      <c r="S28" s="1">
        <v>5.5999999999999899</v>
      </c>
      <c r="T28" s="1">
        <v>6.2</v>
      </c>
      <c r="U28" s="1">
        <v>5.2</v>
      </c>
      <c r="V28" s="1">
        <v>7.1</v>
      </c>
      <c r="W28" s="1">
        <v>6</v>
      </c>
      <c r="X28" s="1">
        <v>5.3</v>
      </c>
      <c r="Y28" s="1">
        <v>5.7</v>
      </c>
      <c r="Z28" s="1">
        <v>4.9000000000000004</v>
      </c>
      <c r="AA28" s="1">
        <v>5.3</v>
      </c>
      <c r="AB28" s="1">
        <v>5.5999999999999899</v>
      </c>
      <c r="AC28" s="1">
        <v>6</v>
      </c>
      <c r="AD28" s="1">
        <v>6.5</v>
      </c>
      <c r="AE28" s="1">
        <v>4.3</v>
      </c>
      <c r="AF28" s="1">
        <v>6.6000000000000005</v>
      </c>
      <c r="AG28" s="1">
        <v>6.4</v>
      </c>
      <c r="AH28" s="1">
        <v>15.8</v>
      </c>
      <c r="AI28" s="1">
        <v>4.9000000000000004</v>
      </c>
      <c r="AJ28" s="1">
        <v>5.7999999999999901</v>
      </c>
      <c r="AK28" s="1">
        <v>5.3</v>
      </c>
      <c r="AL28" s="1">
        <v>6.3</v>
      </c>
      <c r="AM28" s="1">
        <v>8.5</v>
      </c>
      <c r="AN28" s="1">
        <v>6.1</v>
      </c>
      <c r="AO28" s="1">
        <v>6.2</v>
      </c>
      <c r="AP28" s="1">
        <v>5.0999999999999996</v>
      </c>
      <c r="AQ28" s="1">
        <v>6.5</v>
      </c>
      <c r="AR28" s="1">
        <v>6.1</v>
      </c>
      <c r="AS28" s="1">
        <v>6.1</v>
      </c>
      <c r="AT28" s="1">
        <v>6.5</v>
      </c>
      <c r="AU28" s="1">
        <v>6.6000000000000005</v>
      </c>
      <c r="AV28" s="1">
        <v>6</v>
      </c>
      <c r="AW28" s="1">
        <v>6.6000000000000005</v>
      </c>
      <c r="AX28" s="1">
        <v>6.9</v>
      </c>
      <c r="AY28" s="1">
        <v>5.5999999999999899</v>
      </c>
      <c r="AZ28" s="1">
        <v>5.7999999999999901</v>
      </c>
      <c r="BA28" s="1">
        <v>5.5999999999999899</v>
      </c>
      <c r="BB28" s="1">
        <v>5.5</v>
      </c>
      <c r="BC28" s="1">
        <v>5.7999999999999901</v>
      </c>
      <c r="BD28" s="1">
        <v>6.5</v>
      </c>
      <c r="BE28" s="1">
        <v>6.6000000000000005</v>
      </c>
      <c r="BF28" s="1">
        <v>5.7</v>
      </c>
      <c r="BG28" s="1">
        <v>6.8000000000000007</v>
      </c>
      <c r="BH28" s="1">
        <v>5.3</v>
      </c>
      <c r="BI28" s="1">
        <v>6.1</v>
      </c>
      <c r="BJ28" s="1">
        <v>6.5</v>
      </c>
      <c r="BK28" s="1">
        <v>5.8999999999999995</v>
      </c>
      <c r="BL28" s="1">
        <v>6.4</v>
      </c>
      <c r="BM28" s="1">
        <v>6.1</v>
      </c>
      <c r="BN28" s="1">
        <v>6.3</v>
      </c>
      <c r="BO28" s="1">
        <v>5.8999999999999995</v>
      </c>
      <c r="BP28" s="1">
        <v>6.6000000000000005</v>
      </c>
      <c r="BQ28" s="1">
        <v>6.7</v>
      </c>
      <c r="BR28" s="1">
        <v>5.5</v>
      </c>
      <c r="BS28" s="1">
        <v>6.4</v>
      </c>
    </row>
    <row r="29" spans="1:71">
      <c r="A29" s="7" t="s">
        <v>72</v>
      </c>
      <c r="B29" s="1" t="s">
        <v>41</v>
      </c>
      <c r="C29" s="10">
        <v>0.45370191472502269</v>
      </c>
      <c r="D29" s="11">
        <v>5.4489871647715989E-3</v>
      </c>
      <c r="E29" s="10">
        <v>9.9876789819538583E-2</v>
      </c>
      <c r="F29" s="11">
        <v>0.60621322942699596</v>
      </c>
      <c r="G29" s="1">
        <v>11.5</v>
      </c>
      <c r="H29" s="1">
        <v>13.600000000000001</v>
      </c>
      <c r="I29" s="1">
        <v>24.4</v>
      </c>
      <c r="J29" s="1">
        <v>14.299999999999999</v>
      </c>
      <c r="K29" s="1">
        <v>17.100000000000001</v>
      </c>
      <c r="L29" s="1">
        <v>13.3</v>
      </c>
      <c r="M29" s="1">
        <v>14.499999999999998</v>
      </c>
      <c r="N29" s="1">
        <v>19.6999999999999</v>
      </c>
      <c r="O29" s="1">
        <v>9.1</v>
      </c>
      <c r="P29" s="1">
        <v>12.5</v>
      </c>
      <c r="Q29" s="1">
        <v>21.7</v>
      </c>
      <c r="R29" s="1">
        <v>12.5</v>
      </c>
      <c r="S29" s="1">
        <v>6.5</v>
      </c>
      <c r="T29" s="1">
        <v>20.8</v>
      </c>
      <c r="U29" s="1">
        <v>7.1</v>
      </c>
      <c r="V29" s="1">
        <v>8.3000000000000007</v>
      </c>
      <c r="W29" s="1">
        <v>28.599999999999998</v>
      </c>
      <c r="X29" s="1">
        <v>16</v>
      </c>
      <c r="Y29" s="1">
        <v>8</v>
      </c>
      <c r="Z29" s="1">
        <v>7.0000000000000009</v>
      </c>
      <c r="AA29" s="1">
        <v>8.7999999999999989</v>
      </c>
      <c r="AB29" s="1">
        <v>12.5</v>
      </c>
      <c r="AC29" s="1">
        <v>16.6999999999999</v>
      </c>
      <c r="AD29" s="1">
        <v>9.4</v>
      </c>
      <c r="AE29" s="1">
        <v>12.5</v>
      </c>
      <c r="AF29" s="1">
        <v>7.9</v>
      </c>
      <c r="AG29" s="1">
        <v>24.5</v>
      </c>
      <c r="AH29" s="1">
        <v>14.000000000000002</v>
      </c>
      <c r="AI29" s="1">
        <v>7.3</v>
      </c>
      <c r="AJ29" s="1">
        <v>10.8</v>
      </c>
      <c r="AK29" s="1">
        <v>3.4000000000000004</v>
      </c>
      <c r="AL29" s="1">
        <v>18</v>
      </c>
      <c r="AM29" s="1">
        <v>18.7</v>
      </c>
      <c r="AN29" s="1">
        <v>9.1999999999999993</v>
      </c>
      <c r="AO29" s="1">
        <v>17.899999999999999</v>
      </c>
      <c r="AP29" s="1">
        <v>8</v>
      </c>
      <c r="AQ29" s="1">
        <v>14.7</v>
      </c>
      <c r="AR29" s="1">
        <v>8.9</v>
      </c>
      <c r="AS29" s="1">
        <v>10.9</v>
      </c>
      <c r="AT29" s="1">
        <v>22.899999999999903</v>
      </c>
      <c r="AU29" s="1">
        <v>8.6999999999999993</v>
      </c>
      <c r="AV29" s="1">
        <v>15.1</v>
      </c>
      <c r="AW29" s="1">
        <v>18.2</v>
      </c>
      <c r="AX29" s="1">
        <v>6.9</v>
      </c>
      <c r="AY29" s="1">
        <v>11.799999999999999</v>
      </c>
      <c r="AZ29" s="1">
        <v>7.7</v>
      </c>
      <c r="BA29" s="1">
        <v>28.1</v>
      </c>
      <c r="BB29" s="1">
        <v>11.1</v>
      </c>
      <c r="BC29" s="1">
        <v>15.4</v>
      </c>
      <c r="BD29" s="1">
        <v>10.299999999999999</v>
      </c>
      <c r="BE29" s="1">
        <v>13.3</v>
      </c>
      <c r="BF29" s="1">
        <v>19.600000000000001</v>
      </c>
      <c r="BG29" s="1">
        <v>12.5</v>
      </c>
      <c r="BH29" s="1">
        <v>14.799999999999999</v>
      </c>
      <c r="BI29" s="1">
        <v>19.100000000000001</v>
      </c>
      <c r="BJ29" s="1">
        <v>10.7</v>
      </c>
      <c r="BK29" s="1">
        <v>12.7</v>
      </c>
      <c r="BL29" s="1">
        <v>7.5</v>
      </c>
      <c r="BM29" s="1">
        <v>12.2</v>
      </c>
      <c r="BN29" s="1">
        <v>15.4</v>
      </c>
      <c r="BO29" s="1">
        <v>21.099999999999998</v>
      </c>
      <c r="BP29" s="1">
        <v>9.4</v>
      </c>
      <c r="BQ29" s="1">
        <v>17.2</v>
      </c>
      <c r="BR29" s="1">
        <v>16.6999999999999</v>
      </c>
      <c r="BS29" s="1">
        <v>13.8</v>
      </c>
    </row>
    <row r="30" spans="1:71">
      <c r="A30" s="7" t="s">
        <v>73</v>
      </c>
      <c r="B30" s="1" t="s">
        <v>41</v>
      </c>
      <c r="C30" s="10">
        <v>0.32778655225650455</v>
      </c>
      <c r="D30" s="11">
        <v>5.0984740608376718E-2</v>
      </c>
      <c r="E30" s="10">
        <v>-9.7819162913902552E-2</v>
      </c>
      <c r="F30" s="11">
        <v>0.61368911574724316</v>
      </c>
      <c r="G30" s="1">
        <v>0.1</v>
      </c>
      <c r="H30" s="1">
        <v>0.1</v>
      </c>
      <c r="I30" s="1">
        <v>0.1</v>
      </c>
      <c r="J30" s="1">
        <v>0.1</v>
      </c>
      <c r="K30" s="1">
        <v>0.1</v>
      </c>
      <c r="L30" s="1">
        <v>0.1</v>
      </c>
      <c r="M30" s="1">
        <v>0.1</v>
      </c>
      <c r="N30" s="1">
        <v>0.1</v>
      </c>
      <c r="O30" s="1">
        <v>0.1</v>
      </c>
      <c r="P30" s="1">
        <v>0.1</v>
      </c>
      <c r="Q30" s="1">
        <v>0</v>
      </c>
      <c r="R30" s="1">
        <v>0.1</v>
      </c>
      <c r="S30" s="1">
        <v>0.1</v>
      </c>
      <c r="T30" s="1">
        <v>0.1</v>
      </c>
      <c r="U30" s="1">
        <v>0.1</v>
      </c>
      <c r="V30" s="1">
        <v>0.1</v>
      </c>
      <c r="W30" s="1">
        <v>0</v>
      </c>
      <c r="X30" s="1">
        <v>0.1</v>
      </c>
      <c r="Y30" s="1">
        <v>0.1</v>
      </c>
      <c r="Z30" s="1">
        <v>0.1</v>
      </c>
      <c r="AA30" s="1">
        <v>0.1</v>
      </c>
      <c r="AB30" s="1">
        <v>0.1</v>
      </c>
      <c r="AC30" s="1">
        <v>0.1</v>
      </c>
      <c r="AD30" s="1">
        <v>0</v>
      </c>
      <c r="AE30" s="1">
        <v>0.1</v>
      </c>
      <c r="AF30" s="1">
        <v>0</v>
      </c>
      <c r="AG30" s="1">
        <v>0.1</v>
      </c>
      <c r="AH30" s="1">
        <v>0.1</v>
      </c>
      <c r="AI30" s="1">
        <v>0.1</v>
      </c>
      <c r="AJ30" s="1">
        <v>0.1</v>
      </c>
      <c r="AK30" s="1">
        <v>0.1</v>
      </c>
      <c r="AL30" s="1">
        <v>0.1</v>
      </c>
      <c r="AM30" s="1">
        <v>0.1</v>
      </c>
      <c r="AN30" s="1">
        <v>0.1</v>
      </c>
      <c r="AO30" s="1">
        <v>0.1</v>
      </c>
      <c r="AP30" s="1">
        <v>0.1</v>
      </c>
      <c r="AQ30" s="1">
        <v>0.1</v>
      </c>
      <c r="AR30" s="1">
        <v>0.1</v>
      </c>
      <c r="AS30" s="1">
        <v>0.1</v>
      </c>
      <c r="AT30" s="1">
        <v>0.1</v>
      </c>
      <c r="AU30" s="1">
        <v>0.1</v>
      </c>
      <c r="AV30" s="1">
        <v>0.1</v>
      </c>
      <c r="AW30" s="1">
        <v>0.1</v>
      </c>
      <c r="AX30" s="1">
        <v>0.1</v>
      </c>
      <c r="AY30" s="1">
        <v>0.2</v>
      </c>
      <c r="AZ30" s="1">
        <v>0.1</v>
      </c>
      <c r="BA30" s="1">
        <v>0.1</v>
      </c>
      <c r="BB30" s="1">
        <v>0.1</v>
      </c>
      <c r="BC30" s="1">
        <v>0.1</v>
      </c>
      <c r="BD30" s="1">
        <v>0.1</v>
      </c>
      <c r="BE30" s="1">
        <v>0.1</v>
      </c>
      <c r="BF30" s="1">
        <v>0.2</v>
      </c>
      <c r="BG30" s="1">
        <v>0.1</v>
      </c>
      <c r="BH30" s="1">
        <v>0.1</v>
      </c>
      <c r="BI30" s="1">
        <v>0.1</v>
      </c>
      <c r="BJ30" s="1">
        <v>0.1</v>
      </c>
      <c r="BK30" s="1">
        <v>0.1</v>
      </c>
      <c r="BL30" s="1">
        <v>0.1</v>
      </c>
      <c r="BM30" s="1">
        <v>0.1</v>
      </c>
      <c r="BN30" s="1">
        <v>0.1</v>
      </c>
      <c r="BO30" s="1">
        <v>0.1</v>
      </c>
      <c r="BP30" s="1">
        <v>0.1</v>
      </c>
      <c r="BQ30" s="1">
        <v>0.1</v>
      </c>
      <c r="BR30" s="1">
        <v>0.1</v>
      </c>
      <c r="BS30" s="1">
        <v>0.1</v>
      </c>
    </row>
    <row r="31" spans="1:71">
      <c r="A31" s="7" t="s">
        <v>74</v>
      </c>
      <c r="B31" s="1" t="s">
        <v>41</v>
      </c>
      <c r="C31" s="10">
        <v>5.9961710153408794E-2</v>
      </c>
      <c r="D31" s="11">
        <v>0.7283012293577501</v>
      </c>
      <c r="E31" s="10">
        <v>9.0562947168616709E-2</v>
      </c>
      <c r="F31" s="11">
        <v>0.64035247003743878</v>
      </c>
      <c r="G31" s="1">
        <v>0</v>
      </c>
      <c r="H31" s="1">
        <v>0</v>
      </c>
      <c r="I31" s="1">
        <v>0</v>
      </c>
      <c r="J31" s="1">
        <v>0</v>
      </c>
      <c r="K31" s="1">
        <v>0</v>
      </c>
      <c r="L31" s="1">
        <v>0</v>
      </c>
      <c r="M31" s="1">
        <v>0</v>
      </c>
      <c r="N31" s="1">
        <v>0</v>
      </c>
      <c r="O31" s="1">
        <v>16.6999999999999</v>
      </c>
      <c r="P31" s="1">
        <v>0</v>
      </c>
      <c r="Q31" s="1">
        <v>0</v>
      </c>
      <c r="R31" s="1">
        <v>0</v>
      </c>
      <c r="S31" s="1">
        <v>0</v>
      </c>
      <c r="T31" s="1">
        <v>20</v>
      </c>
      <c r="U31" s="1">
        <v>0</v>
      </c>
      <c r="V31" s="1">
        <v>0</v>
      </c>
      <c r="W31" s="1">
        <v>0</v>
      </c>
      <c r="X31" s="1">
        <v>0</v>
      </c>
      <c r="Y31" s="1">
        <v>0</v>
      </c>
      <c r="Z31" s="1">
        <v>8.3000000000000007</v>
      </c>
      <c r="AA31" s="1">
        <v>0</v>
      </c>
      <c r="AB31" s="1">
        <v>0</v>
      </c>
      <c r="AC31" s="1">
        <v>40</v>
      </c>
      <c r="AD31" s="1">
        <v>0</v>
      </c>
      <c r="AE31" s="1">
        <v>0</v>
      </c>
      <c r="AF31" s="1">
        <v>0</v>
      </c>
      <c r="AG31" s="1">
        <v>0</v>
      </c>
      <c r="AH31" s="1">
        <v>0</v>
      </c>
      <c r="AI31" s="1">
        <v>0</v>
      </c>
      <c r="AJ31" s="1">
        <v>0</v>
      </c>
      <c r="AK31" s="1">
        <v>0</v>
      </c>
      <c r="AL31" s="1">
        <v>11.1</v>
      </c>
      <c r="AM31" s="1">
        <v>0</v>
      </c>
      <c r="AN31" s="1">
        <v>0</v>
      </c>
      <c r="AO31" s="1">
        <v>0</v>
      </c>
      <c r="AP31" s="1">
        <v>0</v>
      </c>
      <c r="AQ31" s="1">
        <v>0</v>
      </c>
      <c r="AR31" s="1">
        <v>0</v>
      </c>
      <c r="AS31" s="1">
        <v>0</v>
      </c>
      <c r="AT31" s="1">
        <v>0</v>
      </c>
      <c r="AU31" s="1">
        <v>0</v>
      </c>
      <c r="AV31" s="1">
        <v>0</v>
      </c>
      <c r="AW31" s="1">
        <v>0</v>
      </c>
      <c r="AX31" s="1">
        <v>8.3000000000000007</v>
      </c>
      <c r="AY31" s="1">
        <v>0</v>
      </c>
      <c r="AZ31" s="1">
        <v>0</v>
      </c>
      <c r="BA31" s="1">
        <v>0</v>
      </c>
      <c r="BB31" s="1">
        <v>0</v>
      </c>
      <c r="BC31" s="1">
        <v>0</v>
      </c>
      <c r="BD31" s="1">
        <v>0</v>
      </c>
      <c r="BE31" s="1">
        <v>0</v>
      </c>
      <c r="BF31" s="1">
        <v>0</v>
      </c>
      <c r="BG31" s="1">
        <v>0</v>
      </c>
      <c r="BH31" s="1">
        <v>0</v>
      </c>
      <c r="BI31" s="1">
        <v>0</v>
      </c>
      <c r="BJ31" s="1">
        <v>0</v>
      </c>
      <c r="BK31" s="1">
        <v>0</v>
      </c>
      <c r="BL31" s="1">
        <v>0</v>
      </c>
      <c r="BM31" s="1">
        <v>0</v>
      </c>
      <c r="BN31" s="1">
        <v>0</v>
      </c>
      <c r="BO31" s="1">
        <v>0</v>
      </c>
      <c r="BP31" s="1">
        <v>0</v>
      </c>
      <c r="BQ31" s="1">
        <v>0</v>
      </c>
      <c r="BR31" s="1">
        <v>0</v>
      </c>
      <c r="BS31" s="1">
        <v>0</v>
      </c>
    </row>
    <row r="32" spans="1:71">
      <c r="A32" s="7" t="s">
        <v>75</v>
      </c>
      <c r="B32" s="1" t="s">
        <v>41</v>
      </c>
      <c r="C32" s="10">
        <v>0.2760045418047814</v>
      </c>
      <c r="D32" s="11">
        <v>0.10322625775961258</v>
      </c>
      <c r="E32" s="10">
        <v>8.5160722236915523E-2</v>
      </c>
      <c r="F32" s="11">
        <v>0.66049402332822449</v>
      </c>
      <c r="G32" s="1">
        <v>11.1</v>
      </c>
      <c r="H32" s="1">
        <v>13.600000000000001</v>
      </c>
      <c r="I32" s="1">
        <v>0</v>
      </c>
      <c r="J32" s="1">
        <v>0</v>
      </c>
      <c r="K32" s="1">
        <v>0</v>
      </c>
      <c r="L32" s="1">
        <v>10.5</v>
      </c>
      <c r="M32" s="1">
        <v>9.1</v>
      </c>
      <c r="N32" s="1">
        <v>12.5</v>
      </c>
      <c r="O32" s="1">
        <v>11.1</v>
      </c>
      <c r="P32" s="1">
        <v>0</v>
      </c>
      <c r="Q32" s="1">
        <v>0</v>
      </c>
      <c r="R32" s="1">
        <v>0</v>
      </c>
      <c r="S32" s="1">
        <v>4.5</v>
      </c>
      <c r="T32" s="1">
        <v>0</v>
      </c>
      <c r="U32" s="1">
        <v>0</v>
      </c>
      <c r="V32" s="1">
        <v>0</v>
      </c>
      <c r="W32" s="1">
        <v>0</v>
      </c>
      <c r="X32" s="1">
        <v>25</v>
      </c>
      <c r="Y32" s="1">
        <v>0</v>
      </c>
      <c r="Z32" s="1">
        <v>0</v>
      </c>
      <c r="AA32" s="1">
        <v>16.6999999999999</v>
      </c>
      <c r="AB32" s="1">
        <v>0</v>
      </c>
      <c r="AC32" s="1">
        <v>0</v>
      </c>
      <c r="AD32" s="1">
        <v>0</v>
      </c>
      <c r="AE32" s="1">
        <v>0</v>
      </c>
      <c r="AF32" s="1">
        <v>0</v>
      </c>
      <c r="AG32" s="1">
        <v>8.3000000000000007</v>
      </c>
      <c r="AH32" s="1">
        <v>7.1</v>
      </c>
      <c r="AI32" s="1">
        <v>0</v>
      </c>
      <c r="AJ32" s="1">
        <v>0.89999999999999991</v>
      </c>
      <c r="AK32" s="1">
        <v>0</v>
      </c>
      <c r="AL32" s="1">
        <v>0</v>
      </c>
      <c r="AM32" s="1">
        <v>4.8</v>
      </c>
      <c r="AN32" s="1">
        <v>5</v>
      </c>
      <c r="AO32" s="1">
        <v>0</v>
      </c>
      <c r="AP32" s="1">
        <v>0</v>
      </c>
      <c r="AQ32" s="1">
        <v>6.2</v>
      </c>
      <c r="AR32" s="1">
        <v>7.7</v>
      </c>
      <c r="AS32" s="1">
        <v>11.1</v>
      </c>
      <c r="AT32" s="1">
        <v>4.2</v>
      </c>
      <c r="AU32" s="1">
        <v>0</v>
      </c>
      <c r="AV32" s="1">
        <v>4</v>
      </c>
      <c r="AW32" s="1">
        <v>7.7</v>
      </c>
      <c r="AX32" s="1">
        <v>0</v>
      </c>
      <c r="AY32" s="1">
        <v>0</v>
      </c>
      <c r="AZ32" s="1">
        <v>0</v>
      </c>
      <c r="BA32" s="1">
        <v>5.3</v>
      </c>
      <c r="BB32" s="1">
        <v>0</v>
      </c>
      <c r="BC32" s="1">
        <v>0</v>
      </c>
      <c r="BD32" s="1">
        <v>0</v>
      </c>
      <c r="BE32" s="1">
        <v>14.299999999999999</v>
      </c>
      <c r="BF32" s="1">
        <v>10</v>
      </c>
      <c r="BG32" s="1">
        <v>7.7</v>
      </c>
      <c r="BH32" s="1">
        <v>4.8</v>
      </c>
      <c r="BI32" s="1">
        <v>0</v>
      </c>
      <c r="BJ32" s="1">
        <v>0</v>
      </c>
      <c r="BK32" s="1">
        <v>3.4000000000000004</v>
      </c>
      <c r="BL32" s="1">
        <v>0</v>
      </c>
      <c r="BM32" s="1">
        <v>0</v>
      </c>
      <c r="BN32" s="1">
        <v>0</v>
      </c>
      <c r="BO32" s="1">
        <v>0</v>
      </c>
      <c r="BP32" s="1">
        <v>0</v>
      </c>
      <c r="BQ32" s="1">
        <v>0</v>
      </c>
      <c r="BR32" s="1">
        <v>0</v>
      </c>
      <c r="BS32" s="1">
        <v>10</v>
      </c>
    </row>
    <row r="33" spans="1:71">
      <c r="A33" s="7" t="s">
        <v>76</v>
      </c>
      <c r="B33" s="1" t="s">
        <v>41</v>
      </c>
      <c r="C33" s="10">
        <v>9.0774438670006549E-2</v>
      </c>
      <c r="D33" s="11">
        <v>0.5985309656620279</v>
      </c>
      <c r="E33" s="10">
        <v>-7.5978080462310721E-2</v>
      </c>
      <c r="F33" s="11">
        <v>0.69526219583166626</v>
      </c>
      <c r="G33" s="1">
        <v>50</v>
      </c>
      <c r="H33" s="1">
        <v>66.7</v>
      </c>
      <c r="I33" s="1">
        <v>50</v>
      </c>
      <c r="J33" s="1">
        <v>83.3</v>
      </c>
      <c r="K33" s="1">
        <v>40</v>
      </c>
      <c r="L33" s="1">
        <v>60</v>
      </c>
      <c r="M33" s="1">
        <v>66.7</v>
      </c>
      <c r="N33" s="1">
        <v>62.5</v>
      </c>
      <c r="O33" s="1">
        <v>55.600000000000009</v>
      </c>
      <c r="P33" s="1">
        <v>25</v>
      </c>
      <c r="Q33" s="1">
        <v>25</v>
      </c>
      <c r="R33" s="1">
        <v>50</v>
      </c>
      <c r="S33" s="1">
        <v>0</v>
      </c>
      <c r="T33" s="1">
        <v>12.5</v>
      </c>
      <c r="U33" s="1">
        <v>5.8999999999999995</v>
      </c>
      <c r="V33" s="1">
        <v>22.2</v>
      </c>
      <c r="W33" s="1">
        <v>50</v>
      </c>
      <c r="X33" s="1">
        <v>100</v>
      </c>
      <c r="Y33" s="1">
        <v>25</v>
      </c>
      <c r="Z33" s="1">
        <v>21.099999999999998</v>
      </c>
      <c r="AA33" s="1">
        <v>37.5</v>
      </c>
      <c r="AB33" s="1">
        <v>11.1</v>
      </c>
      <c r="AC33" s="1">
        <v>0</v>
      </c>
      <c r="AD33" s="1">
        <v>0</v>
      </c>
      <c r="AE33" s="1">
        <v>80</v>
      </c>
      <c r="AF33" s="1">
        <v>66.7</v>
      </c>
      <c r="AG33" s="1">
        <v>50</v>
      </c>
      <c r="AH33" s="1">
        <v>64.3</v>
      </c>
      <c r="AI33" s="1">
        <v>75</v>
      </c>
      <c r="AJ33" s="1">
        <v>52.6</v>
      </c>
      <c r="AK33" s="1">
        <v>77.8</v>
      </c>
      <c r="AL33" s="1">
        <v>66.7</v>
      </c>
      <c r="AM33" s="1">
        <v>46.2</v>
      </c>
      <c r="AN33" s="1">
        <v>66.7</v>
      </c>
      <c r="AO33" s="1">
        <v>22.899999999999903</v>
      </c>
      <c r="AP33" s="1">
        <v>66.7</v>
      </c>
      <c r="AQ33" s="1">
        <v>62.5</v>
      </c>
      <c r="AR33" s="1">
        <v>75</v>
      </c>
      <c r="AS33" s="1">
        <v>60</v>
      </c>
      <c r="AT33" s="1">
        <v>85.7</v>
      </c>
      <c r="AU33" s="1">
        <v>66.7</v>
      </c>
      <c r="AV33" s="1">
        <v>40</v>
      </c>
      <c r="AW33" s="1">
        <v>100</v>
      </c>
      <c r="AX33" s="1">
        <v>71.399999999999991</v>
      </c>
      <c r="AY33" s="1">
        <v>50</v>
      </c>
      <c r="AZ33" s="1">
        <v>100</v>
      </c>
      <c r="BA33" s="1">
        <v>33.299999999999905</v>
      </c>
      <c r="BB33" s="1">
        <v>0</v>
      </c>
      <c r="BC33" s="1">
        <v>0</v>
      </c>
      <c r="BD33" s="1">
        <v>33.299999999999905</v>
      </c>
      <c r="BE33" s="1">
        <v>0</v>
      </c>
      <c r="BF33" s="1">
        <v>62.5</v>
      </c>
      <c r="BG33" s="1">
        <v>25</v>
      </c>
      <c r="BH33" s="1">
        <v>83.3</v>
      </c>
      <c r="BI33" s="1">
        <v>71.399999999999991</v>
      </c>
      <c r="BJ33" s="1">
        <v>100</v>
      </c>
      <c r="BK33" s="1">
        <v>60</v>
      </c>
      <c r="BL33" s="1">
        <v>0</v>
      </c>
      <c r="BM33" s="1">
        <v>0</v>
      </c>
      <c r="BN33" s="1">
        <v>66.7</v>
      </c>
      <c r="BO33" s="1">
        <v>83.3</v>
      </c>
      <c r="BP33" s="1">
        <v>100</v>
      </c>
      <c r="BQ33" s="1">
        <v>66.7</v>
      </c>
      <c r="BR33" s="1">
        <v>50</v>
      </c>
      <c r="BS33" s="1">
        <v>66.7</v>
      </c>
    </row>
    <row r="34" spans="1:71">
      <c r="A34" s="7" t="s">
        <v>77</v>
      </c>
      <c r="B34" s="1" t="s">
        <v>41</v>
      </c>
      <c r="C34" s="10">
        <v>-4.6943333307376128E-2</v>
      </c>
      <c r="D34" s="11">
        <v>0.78572232076071935</v>
      </c>
      <c r="E34" s="10">
        <v>6.2593054078199664E-2</v>
      </c>
      <c r="F34" s="11">
        <v>0.74702590236986621</v>
      </c>
      <c r="G34" s="1">
        <v>0.69999999999999896</v>
      </c>
      <c r="H34" s="1">
        <v>0.8</v>
      </c>
      <c r="I34" s="1">
        <v>0.4</v>
      </c>
      <c r="J34" s="1">
        <v>0.89999999999999991</v>
      </c>
      <c r="K34" s="1">
        <v>0.6</v>
      </c>
      <c r="L34" s="1">
        <v>2</v>
      </c>
      <c r="M34" s="1">
        <v>1.2</v>
      </c>
      <c r="N34" s="1">
        <v>1</v>
      </c>
      <c r="O34" s="1">
        <v>1</v>
      </c>
      <c r="P34" s="1">
        <v>1.0999999999999999</v>
      </c>
      <c r="Q34" s="1">
        <v>0.5</v>
      </c>
      <c r="R34" s="1">
        <v>1</v>
      </c>
      <c r="S34" s="1">
        <v>1</v>
      </c>
      <c r="T34" s="1">
        <v>0.5</v>
      </c>
      <c r="U34" s="1">
        <v>0.8</v>
      </c>
      <c r="V34" s="1">
        <v>1</v>
      </c>
      <c r="W34" s="1">
        <v>1.0999999999999999</v>
      </c>
      <c r="X34" s="1">
        <v>0.6</v>
      </c>
      <c r="Y34" s="1">
        <v>1</v>
      </c>
      <c r="Z34" s="1">
        <v>0.6</v>
      </c>
      <c r="AA34" s="1">
        <v>0.8</v>
      </c>
      <c r="AB34" s="1">
        <v>0.5</v>
      </c>
      <c r="AC34" s="1">
        <v>0.8</v>
      </c>
      <c r="AD34" s="1">
        <v>0.4</v>
      </c>
      <c r="AE34" s="1">
        <v>1</v>
      </c>
      <c r="AF34" s="1">
        <v>1.3999999999999899</v>
      </c>
      <c r="AG34" s="1">
        <v>0.5</v>
      </c>
      <c r="AH34" s="1">
        <v>1.6</v>
      </c>
      <c r="AI34" s="1">
        <v>0.3</v>
      </c>
      <c r="AJ34" s="1">
        <v>1.0999999999999999</v>
      </c>
      <c r="AK34" s="1">
        <v>0.89999999999999991</v>
      </c>
      <c r="AL34" s="1">
        <v>1.2</v>
      </c>
      <c r="AM34" s="1">
        <v>1</v>
      </c>
      <c r="AN34" s="1">
        <v>0.6</v>
      </c>
      <c r="AO34" s="1">
        <v>1.0999999999999999</v>
      </c>
      <c r="AP34" s="1">
        <v>1.3999999999999899</v>
      </c>
      <c r="AQ34" s="1">
        <v>1.0999999999999999</v>
      </c>
      <c r="AR34" s="1">
        <v>0.3</v>
      </c>
      <c r="AS34" s="1">
        <v>0.6</v>
      </c>
      <c r="AT34" s="1">
        <v>0.69999999999999896</v>
      </c>
      <c r="AU34" s="1">
        <v>1.2</v>
      </c>
      <c r="AV34" s="1">
        <v>0.8</v>
      </c>
      <c r="AW34" s="1">
        <v>0.4</v>
      </c>
      <c r="AX34" s="1">
        <v>0.69999999999999896</v>
      </c>
      <c r="AY34" s="1">
        <v>0.89999999999999991</v>
      </c>
      <c r="AZ34" s="1">
        <v>0.8</v>
      </c>
      <c r="BA34" s="1">
        <v>1</v>
      </c>
      <c r="BB34" s="1">
        <v>1.3</v>
      </c>
      <c r="BC34" s="1">
        <v>0.6</v>
      </c>
      <c r="BD34" s="1">
        <v>0.89999999999999991</v>
      </c>
      <c r="BE34" s="1">
        <v>1.3</v>
      </c>
      <c r="BF34" s="1">
        <v>1.3</v>
      </c>
      <c r="BG34" s="1">
        <v>1.0999999999999999</v>
      </c>
      <c r="BH34" s="1">
        <v>1</v>
      </c>
      <c r="BI34" s="1">
        <v>0.69999999999999896</v>
      </c>
      <c r="BJ34" s="1">
        <v>0.89999999999999991</v>
      </c>
      <c r="BK34" s="1">
        <v>0.6</v>
      </c>
      <c r="BL34" s="1">
        <v>0.6</v>
      </c>
      <c r="BM34" s="1">
        <v>0.2</v>
      </c>
      <c r="BN34" s="1">
        <v>0.5</v>
      </c>
      <c r="BO34" s="1">
        <v>0.89999999999999991</v>
      </c>
      <c r="BP34" s="1">
        <v>0.4</v>
      </c>
      <c r="BQ34" s="1">
        <v>1.5</v>
      </c>
      <c r="BR34" s="1">
        <v>0.2</v>
      </c>
      <c r="BS34" s="1">
        <v>1.7999999999999998</v>
      </c>
    </row>
    <row r="35" spans="1:71">
      <c r="A35" s="7" t="s">
        <v>78</v>
      </c>
      <c r="B35" s="1" t="s">
        <v>41</v>
      </c>
      <c r="C35" s="10">
        <v>5.1159793814432988E-2</v>
      </c>
      <c r="D35" s="11">
        <v>0.76698592860328485</v>
      </c>
      <c r="E35" s="10">
        <v>-6.2399662235869645E-2</v>
      </c>
      <c r="F35" s="11">
        <v>0.74778237796446845</v>
      </c>
      <c r="G35" s="1">
        <v>6.6000000000000005</v>
      </c>
      <c r="H35" s="1">
        <v>7.1999999999999993</v>
      </c>
      <c r="I35" s="1">
        <v>6.6000000000000005</v>
      </c>
      <c r="J35" s="1">
        <v>7.0000000000000009</v>
      </c>
      <c r="K35" s="1">
        <v>7.1</v>
      </c>
      <c r="L35" s="1">
        <v>14.099999999999998</v>
      </c>
      <c r="M35" s="1">
        <v>12.1</v>
      </c>
      <c r="N35" s="1">
        <v>7.1</v>
      </c>
      <c r="O35" s="1">
        <v>6.7</v>
      </c>
      <c r="P35" s="1">
        <v>8.7999999999999989</v>
      </c>
      <c r="Q35" s="1">
        <v>9.6</v>
      </c>
      <c r="R35" s="1">
        <v>5.8999999999999995</v>
      </c>
      <c r="S35" s="1">
        <v>7.5</v>
      </c>
      <c r="T35" s="1">
        <v>9.1999999999999993</v>
      </c>
      <c r="U35" s="1">
        <v>5</v>
      </c>
      <c r="V35" s="1">
        <v>8.6</v>
      </c>
      <c r="W35" s="1">
        <v>13.4</v>
      </c>
      <c r="X35" s="1">
        <v>6.8000000000000007</v>
      </c>
      <c r="Y35" s="1">
        <v>7.1</v>
      </c>
      <c r="Z35" s="1">
        <v>8.6</v>
      </c>
      <c r="AA35" s="1">
        <v>14.899999999999999</v>
      </c>
      <c r="AB35" s="1">
        <v>11.3</v>
      </c>
      <c r="AC35" s="1">
        <v>7.0000000000000009</v>
      </c>
      <c r="AD35" s="1">
        <v>7.3999999999999995</v>
      </c>
      <c r="AE35" s="1">
        <v>4</v>
      </c>
      <c r="AF35" s="1">
        <v>6.7</v>
      </c>
      <c r="AG35" s="1">
        <v>6.3</v>
      </c>
      <c r="AH35" s="1">
        <v>20.7</v>
      </c>
      <c r="AI35" s="1">
        <v>5.7999999999999901</v>
      </c>
      <c r="AJ35" s="1">
        <v>6.3</v>
      </c>
      <c r="AK35" s="1">
        <v>5.5</v>
      </c>
      <c r="AL35" s="1">
        <v>8.5</v>
      </c>
      <c r="AM35" s="1">
        <v>6.4</v>
      </c>
      <c r="AN35" s="1">
        <v>10</v>
      </c>
      <c r="AO35" s="1">
        <v>10</v>
      </c>
      <c r="AP35" s="1">
        <v>11.1</v>
      </c>
      <c r="AQ35" s="1">
        <v>10.9</v>
      </c>
      <c r="AR35" s="1">
        <v>6</v>
      </c>
      <c r="AS35" s="1">
        <v>6.2</v>
      </c>
      <c r="AT35" s="1">
        <v>9.1999999999999993</v>
      </c>
      <c r="AU35" s="1">
        <v>7.1</v>
      </c>
      <c r="AV35" s="1">
        <v>6.4</v>
      </c>
      <c r="AW35" s="1">
        <v>7.7</v>
      </c>
      <c r="AX35" s="1">
        <v>7.3999999999999995</v>
      </c>
      <c r="AY35" s="1">
        <v>8</v>
      </c>
      <c r="AZ35" s="1">
        <v>6.5</v>
      </c>
      <c r="BA35" s="1">
        <v>6.5</v>
      </c>
      <c r="BB35" s="1">
        <v>6.7</v>
      </c>
      <c r="BC35" s="1">
        <v>4.5999999999999996</v>
      </c>
      <c r="BD35" s="1">
        <v>7.6</v>
      </c>
      <c r="BE35" s="1">
        <v>6.4</v>
      </c>
      <c r="BF35" s="1">
        <v>7.1999999999999993</v>
      </c>
      <c r="BG35" s="1">
        <v>6</v>
      </c>
      <c r="BH35" s="1">
        <v>6.3</v>
      </c>
      <c r="BI35" s="1">
        <v>6.4</v>
      </c>
      <c r="BJ35" s="1">
        <v>10.4</v>
      </c>
      <c r="BK35" s="1">
        <v>8.5</v>
      </c>
      <c r="BL35" s="1">
        <v>8</v>
      </c>
      <c r="BM35" s="1">
        <v>7.8</v>
      </c>
      <c r="BN35" s="1">
        <v>7.3</v>
      </c>
      <c r="BO35" s="1">
        <v>8.5</v>
      </c>
      <c r="BP35" s="1">
        <v>8.1999999999999904</v>
      </c>
      <c r="BQ35" s="1">
        <v>6.9</v>
      </c>
      <c r="BR35" s="1">
        <v>7.5</v>
      </c>
      <c r="BS35" s="1">
        <v>7.9</v>
      </c>
    </row>
    <row r="36" spans="1:71">
      <c r="A36" s="7" t="s">
        <v>79</v>
      </c>
      <c r="B36" s="1" t="s">
        <v>41</v>
      </c>
      <c r="C36" s="10">
        <v>0.30415166499744067</v>
      </c>
      <c r="D36" s="11">
        <v>7.1309137189061539E-2</v>
      </c>
      <c r="E36" s="10">
        <v>-6.1590111738692353E-2</v>
      </c>
      <c r="F36" s="11">
        <v>0.75095151254894321</v>
      </c>
      <c r="G36" s="1">
        <v>5.7999999999999901</v>
      </c>
      <c r="H36" s="1">
        <v>5.5999999999999899</v>
      </c>
      <c r="I36" s="1">
        <v>4.8</v>
      </c>
      <c r="J36" s="1">
        <v>5.7999999999999901</v>
      </c>
      <c r="K36" s="1">
        <v>6</v>
      </c>
      <c r="L36" s="1">
        <v>6.3</v>
      </c>
      <c r="M36" s="1">
        <v>6.5</v>
      </c>
      <c r="N36" s="1">
        <v>6.4</v>
      </c>
      <c r="O36" s="1">
        <v>5.7</v>
      </c>
      <c r="P36" s="1">
        <v>4.9000000000000004</v>
      </c>
      <c r="Q36" s="1">
        <v>5.0999999999999996</v>
      </c>
      <c r="R36" s="1">
        <v>4.5999999999999996</v>
      </c>
      <c r="S36" s="1">
        <v>1.7999999999999998</v>
      </c>
      <c r="T36" s="1">
        <v>5</v>
      </c>
      <c r="U36" s="1">
        <v>1.5</v>
      </c>
      <c r="V36" s="1">
        <v>6</v>
      </c>
      <c r="W36" s="1">
        <v>5.2</v>
      </c>
      <c r="X36" s="1">
        <v>5.0999999999999996</v>
      </c>
      <c r="Y36" s="1">
        <v>4.9000000000000004</v>
      </c>
      <c r="Z36" s="1">
        <v>4.0999999999999899</v>
      </c>
      <c r="AA36" s="1">
        <v>4.2</v>
      </c>
      <c r="AB36" s="1">
        <v>4.5</v>
      </c>
      <c r="AC36" s="1">
        <v>5.8999999999999995</v>
      </c>
      <c r="AD36" s="1">
        <v>5.7</v>
      </c>
      <c r="AE36" s="1">
        <v>4.3999999999999995</v>
      </c>
      <c r="AF36" s="1">
        <v>5.5</v>
      </c>
      <c r="AG36" s="1">
        <v>5.0999999999999996</v>
      </c>
      <c r="AH36" s="1">
        <v>8.1999999999999904</v>
      </c>
      <c r="AI36" s="1">
        <v>5.5</v>
      </c>
      <c r="AJ36" s="1">
        <v>5.5</v>
      </c>
      <c r="AK36" s="1">
        <v>5.3</v>
      </c>
      <c r="AL36" s="1">
        <v>5.7</v>
      </c>
      <c r="AM36" s="1">
        <v>8.1</v>
      </c>
      <c r="AN36" s="1">
        <v>5.7999999999999901</v>
      </c>
      <c r="AO36" s="1">
        <v>6.1</v>
      </c>
      <c r="AP36" s="1">
        <v>3.8</v>
      </c>
      <c r="AQ36" s="1">
        <v>6.1</v>
      </c>
      <c r="AR36" s="1">
        <v>4.7</v>
      </c>
      <c r="AS36" s="1">
        <v>5.3</v>
      </c>
      <c r="AT36" s="1">
        <v>6.2</v>
      </c>
      <c r="AU36" s="1">
        <v>5.3</v>
      </c>
      <c r="AV36" s="1">
        <v>5.3</v>
      </c>
      <c r="AW36" s="1">
        <v>5.7</v>
      </c>
      <c r="AX36" s="1">
        <v>5.7999999999999901</v>
      </c>
      <c r="AY36" s="1">
        <v>5.3</v>
      </c>
      <c r="AZ36" s="1">
        <v>5.0999999999999996</v>
      </c>
      <c r="BA36" s="1">
        <v>5</v>
      </c>
      <c r="BB36" s="1">
        <v>4.9000000000000004</v>
      </c>
      <c r="BC36" s="1">
        <v>6.2</v>
      </c>
      <c r="BD36" s="1">
        <v>5.4</v>
      </c>
      <c r="BE36" s="1">
        <v>6.4</v>
      </c>
      <c r="BF36" s="1">
        <v>5.7</v>
      </c>
      <c r="BG36" s="1">
        <v>5.3</v>
      </c>
      <c r="BH36" s="1">
        <v>4.8</v>
      </c>
      <c r="BI36" s="1">
        <v>5.5</v>
      </c>
      <c r="BJ36" s="1">
        <v>5.8999999999999995</v>
      </c>
      <c r="BK36" s="1">
        <v>5.7</v>
      </c>
      <c r="BL36" s="1">
        <v>5.4</v>
      </c>
      <c r="BM36" s="1">
        <v>5.3</v>
      </c>
      <c r="BN36" s="1">
        <v>5.3</v>
      </c>
      <c r="BO36" s="1">
        <v>5.5</v>
      </c>
      <c r="BP36" s="1">
        <v>4.7</v>
      </c>
      <c r="BQ36" s="1">
        <v>6.5</v>
      </c>
      <c r="BR36" s="1">
        <v>5.7</v>
      </c>
      <c r="BS36" s="1">
        <v>5.7</v>
      </c>
    </row>
    <row r="37" spans="1:71">
      <c r="A37" s="7" t="s">
        <v>80</v>
      </c>
      <c r="B37" s="1" t="s">
        <v>41</v>
      </c>
      <c r="C37" s="10">
        <v>-2.7244596551189989E-2</v>
      </c>
      <c r="D37" s="11">
        <v>0.87467142852050794</v>
      </c>
      <c r="E37" s="10">
        <v>-5.7305685922222488E-2</v>
      </c>
      <c r="F37" s="11">
        <v>0.76778861538017895</v>
      </c>
      <c r="G37" s="1">
        <v>100</v>
      </c>
      <c r="H37" s="1">
        <v>100</v>
      </c>
      <c r="I37" s="1">
        <v>100</v>
      </c>
      <c r="J37" s="1">
        <v>100</v>
      </c>
      <c r="K37" s="1">
        <v>97.6</v>
      </c>
      <c r="L37" s="1">
        <v>100</v>
      </c>
      <c r="M37" s="1">
        <v>100</v>
      </c>
      <c r="N37" s="1">
        <v>100</v>
      </c>
      <c r="O37" s="1">
        <v>100</v>
      </c>
      <c r="P37" s="1">
        <v>100</v>
      </c>
      <c r="Q37" s="1">
        <v>100</v>
      </c>
      <c r="R37" s="1">
        <v>100</v>
      </c>
      <c r="S37" s="1">
        <v>100</v>
      </c>
      <c r="T37" s="1">
        <v>92.9</v>
      </c>
      <c r="U37" s="1">
        <v>100</v>
      </c>
      <c r="V37" s="1">
        <v>100</v>
      </c>
      <c r="W37" s="1">
        <v>100</v>
      </c>
      <c r="X37" s="1">
        <v>100</v>
      </c>
      <c r="Y37" s="1">
        <v>100</v>
      </c>
      <c r="Z37" s="1">
        <v>100</v>
      </c>
      <c r="AA37" s="1">
        <v>100</v>
      </c>
      <c r="AB37" s="1">
        <v>100</v>
      </c>
      <c r="AC37" s="1">
        <v>100</v>
      </c>
      <c r="AD37" s="1">
        <v>100</v>
      </c>
      <c r="AE37" s="1">
        <v>100</v>
      </c>
      <c r="AF37" s="1">
        <v>100</v>
      </c>
      <c r="AG37" s="1">
        <v>100</v>
      </c>
      <c r="AH37" s="1">
        <v>100</v>
      </c>
      <c r="AI37" s="1">
        <v>100</v>
      </c>
      <c r="AJ37" s="1">
        <v>100</v>
      </c>
      <c r="AK37" s="1">
        <v>100</v>
      </c>
      <c r="AL37" s="1">
        <v>100</v>
      </c>
      <c r="AM37" s="1">
        <v>100</v>
      </c>
      <c r="AN37" s="1">
        <v>100</v>
      </c>
      <c r="AO37" s="1">
        <v>100</v>
      </c>
      <c r="AP37" s="1">
        <v>100</v>
      </c>
      <c r="AQ37" s="1">
        <v>96.399999999999991</v>
      </c>
      <c r="AR37" s="1">
        <v>100</v>
      </c>
      <c r="AS37" s="1">
        <v>100</v>
      </c>
      <c r="AT37" s="1">
        <v>100</v>
      </c>
      <c r="AU37" s="1">
        <v>100</v>
      </c>
      <c r="AV37" s="1">
        <v>100</v>
      </c>
      <c r="AW37" s="1">
        <v>100</v>
      </c>
      <c r="AX37" s="1">
        <v>100</v>
      </c>
      <c r="AY37" s="1">
        <v>100</v>
      </c>
      <c r="AZ37" s="1">
        <v>100</v>
      </c>
      <c r="BA37" s="1">
        <v>100</v>
      </c>
      <c r="BB37" s="1">
        <v>100</v>
      </c>
      <c r="BC37" s="1">
        <v>100</v>
      </c>
      <c r="BD37" s="1">
        <v>98.9</v>
      </c>
      <c r="BE37" s="1">
        <v>100</v>
      </c>
      <c r="BF37" s="1">
        <v>100</v>
      </c>
      <c r="BG37" s="1">
        <v>100</v>
      </c>
      <c r="BH37" s="1">
        <v>100</v>
      </c>
      <c r="BI37" s="1">
        <v>100</v>
      </c>
      <c r="BJ37" s="1">
        <v>100</v>
      </c>
      <c r="BK37" s="1">
        <v>100</v>
      </c>
      <c r="BL37" s="1">
        <v>100</v>
      </c>
      <c r="BM37" s="1">
        <v>100</v>
      </c>
      <c r="BN37" s="1">
        <v>100</v>
      </c>
      <c r="BO37" s="1">
        <v>100</v>
      </c>
      <c r="BP37" s="1">
        <v>100</v>
      </c>
      <c r="BQ37" s="1">
        <v>100</v>
      </c>
      <c r="BR37" s="1">
        <v>100</v>
      </c>
      <c r="BS37" s="1">
        <v>100</v>
      </c>
    </row>
    <row r="38" spans="1:71">
      <c r="A38" s="7" t="s">
        <v>81</v>
      </c>
      <c r="B38" s="1" t="s">
        <v>41</v>
      </c>
      <c r="C38" s="10">
        <v>5.4513821880041072E-2</v>
      </c>
      <c r="D38" s="11">
        <v>0.7521736694036818</v>
      </c>
      <c r="E38" s="10">
        <v>-3.7037128486849903E-2</v>
      </c>
      <c r="F38" s="11">
        <v>0.84872703637018199</v>
      </c>
      <c r="G38" s="1">
        <v>10.6</v>
      </c>
      <c r="H38" s="1">
        <v>8</v>
      </c>
      <c r="I38" s="1">
        <v>0</v>
      </c>
      <c r="J38" s="1">
        <v>4.5</v>
      </c>
      <c r="K38" s="1">
        <v>12</v>
      </c>
      <c r="L38" s="1">
        <v>7.7</v>
      </c>
      <c r="M38" s="1">
        <v>1.3999999999999899</v>
      </c>
      <c r="N38" s="1">
        <v>8.4</v>
      </c>
      <c r="O38" s="1">
        <v>5</v>
      </c>
      <c r="P38" s="1">
        <v>3.5999999999999996</v>
      </c>
      <c r="Q38" s="1">
        <v>7.3999999999999995</v>
      </c>
      <c r="R38" s="1">
        <v>3.8</v>
      </c>
      <c r="S38" s="1">
        <v>0</v>
      </c>
      <c r="T38" s="1">
        <v>5.2</v>
      </c>
      <c r="U38" s="1">
        <v>12.5</v>
      </c>
      <c r="V38" s="1">
        <v>9.8000000000000007</v>
      </c>
      <c r="W38" s="1">
        <v>5.5999999999999899</v>
      </c>
      <c r="X38" s="1">
        <v>5.5999999999999899</v>
      </c>
      <c r="Y38" s="1">
        <v>13.3</v>
      </c>
      <c r="Z38" s="1">
        <v>3.1</v>
      </c>
      <c r="AA38" s="1">
        <v>11.1</v>
      </c>
      <c r="AB38" s="1">
        <v>4.8</v>
      </c>
      <c r="AC38" s="1">
        <v>3.5000000000000004</v>
      </c>
      <c r="AD38" s="1">
        <v>5.7999999999999901</v>
      </c>
      <c r="AE38" s="1">
        <v>6.1</v>
      </c>
      <c r="AF38" s="1">
        <v>5.4</v>
      </c>
      <c r="AG38" s="1">
        <v>4.5</v>
      </c>
      <c r="AH38" s="1">
        <v>8.3000000000000007</v>
      </c>
      <c r="AI38" s="1">
        <v>1.3999999999999899</v>
      </c>
      <c r="AJ38" s="1">
        <v>5.5</v>
      </c>
      <c r="AK38" s="1">
        <v>7.7</v>
      </c>
      <c r="AL38" s="1">
        <v>7.7</v>
      </c>
      <c r="AM38" s="1">
        <v>11.4</v>
      </c>
      <c r="AN38" s="1">
        <v>5.5999999999999899</v>
      </c>
      <c r="AO38" s="1">
        <v>6.8000000000000007</v>
      </c>
      <c r="AP38" s="1">
        <v>10</v>
      </c>
      <c r="AQ38" s="1">
        <v>3.1</v>
      </c>
      <c r="AR38" s="1">
        <v>4.8</v>
      </c>
      <c r="AS38" s="1">
        <v>9.6</v>
      </c>
      <c r="AT38" s="1">
        <v>7.6</v>
      </c>
      <c r="AU38" s="1">
        <v>6.7</v>
      </c>
      <c r="AV38" s="1">
        <v>6.8000000000000007</v>
      </c>
      <c r="AW38" s="1">
        <v>7.3</v>
      </c>
      <c r="AX38" s="1">
        <v>6.2</v>
      </c>
      <c r="AY38" s="1">
        <v>9.5</v>
      </c>
      <c r="AZ38" s="1">
        <v>9</v>
      </c>
      <c r="BA38" s="1">
        <v>8.6</v>
      </c>
      <c r="BB38" s="1">
        <v>3.8</v>
      </c>
      <c r="BC38" s="1">
        <v>10.199999999999999</v>
      </c>
      <c r="BD38" s="1">
        <v>6</v>
      </c>
      <c r="BE38" s="1">
        <v>5.5999999999999899</v>
      </c>
      <c r="BF38" s="1">
        <v>1.3999999999999899</v>
      </c>
      <c r="BG38" s="1">
        <v>6.4</v>
      </c>
      <c r="BH38" s="1">
        <v>8.5</v>
      </c>
      <c r="BI38" s="1">
        <v>8.3000000000000007</v>
      </c>
      <c r="BJ38" s="1">
        <v>7.5</v>
      </c>
      <c r="BK38" s="1">
        <v>6.3</v>
      </c>
      <c r="BL38" s="1">
        <v>5</v>
      </c>
      <c r="BM38" s="1">
        <v>6.5</v>
      </c>
      <c r="BN38" s="1">
        <v>13.200000000000001</v>
      </c>
      <c r="BO38" s="1">
        <v>9.3000000000000007</v>
      </c>
      <c r="BP38" s="1">
        <v>7.1</v>
      </c>
      <c r="BQ38" s="1">
        <v>4.8</v>
      </c>
      <c r="BR38" s="1">
        <v>11.4</v>
      </c>
      <c r="BS38" s="1">
        <v>14.299999999999999</v>
      </c>
    </row>
    <row r="39" spans="1:71">
      <c r="A39" s="7" t="s">
        <v>82</v>
      </c>
      <c r="B39" s="1" t="s">
        <v>41</v>
      </c>
      <c r="C39" s="10">
        <v>0.18202899494758074</v>
      </c>
      <c r="D39" s="11">
        <v>0.28799152796851046</v>
      </c>
      <c r="E39" s="10">
        <v>-3.5560024009420176E-2</v>
      </c>
      <c r="F39" s="11">
        <v>0.85469538795235933</v>
      </c>
      <c r="G39" s="1">
        <v>21.2</v>
      </c>
      <c r="H39" s="1">
        <v>24.2</v>
      </c>
      <c r="I39" s="1">
        <v>28.7</v>
      </c>
      <c r="J39" s="1">
        <v>24.3</v>
      </c>
      <c r="K39" s="1">
        <v>27</v>
      </c>
      <c r="L39" s="1">
        <v>21</v>
      </c>
      <c r="M39" s="1">
        <v>24.9</v>
      </c>
      <c r="N39" s="1">
        <v>21.7</v>
      </c>
      <c r="O39" s="1">
        <v>21.2</v>
      </c>
      <c r="P39" s="1">
        <v>23.399999999999899</v>
      </c>
      <c r="Q39" s="1">
        <v>16.8</v>
      </c>
      <c r="R39" s="1">
        <v>22.3</v>
      </c>
      <c r="S39" s="1">
        <v>31.3</v>
      </c>
      <c r="T39" s="1">
        <v>26.8</v>
      </c>
      <c r="U39" s="1">
        <v>24.3</v>
      </c>
      <c r="V39" s="1">
        <v>22.1</v>
      </c>
      <c r="W39" s="1">
        <v>11.3</v>
      </c>
      <c r="X39" s="1">
        <v>24.099999999999998</v>
      </c>
      <c r="Y39" s="1">
        <v>30.3</v>
      </c>
      <c r="Z39" s="1">
        <v>26.200000000000003</v>
      </c>
      <c r="AA39" s="1">
        <v>23.9</v>
      </c>
      <c r="AB39" s="1">
        <v>24.3</v>
      </c>
      <c r="AC39" s="1">
        <v>22</v>
      </c>
      <c r="AD39" s="1">
        <v>19.8</v>
      </c>
      <c r="AE39" s="1">
        <v>23</v>
      </c>
      <c r="AF39" s="1">
        <v>20.599999999999998</v>
      </c>
      <c r="AG39" s="1">
        <v>20.9</v>
      </c>
      <c r="AH39" s="1">
        <v>27.699999999999903</v>
      </c>
      <c r="AI39" s="1">
        <v>20.5</v>
      </c>
      <c r="AJ39" s="1">
        <v>21.6</v>
      </c>
      <c r="AK39" s="1">
        <v>14.899999999999999</v>
      </c>
      <c r="AL39" s="1">
        <v>17.899999999999999</v>
      </c>
      <c r="AM39" s="1">
        <v>25.900000000000002</v>
      </c>
      <c r="AN39" s="1">
        <v>28.499999999999996</v>
      </c>
      <c r="AO39" s="1">
        <v>28.199999999999996</v>
      </c>
      <c r="AP39" s="1">
        <v>23.1999999999999</v>
      </c>
      <c r="AQ39" s="1">
        <v>27.399999999999903</v>
      </c>
      <c r="AR39" s="1">
        <v>21.2</v>
      </c>
      <c r="AS39" s="1">
        <v>22</v>
      </c>
      <c r="AT39" s="1">
        <v>26.400000000000002</v>
      </c>
      <c r="AU39" s="1">
        <v>24.099999999999998</v>
      </c>
      <c r="AV39" s="1">
        <v>27.500000000000004</v>
      </c>
      <c r="AW39" s="1">
        <v>19</v>
      </c>
      <c r="AX39" s="1">
        <v>18.2</v>
      </c>
      <c r="AY39" s="1">
        <v>27.200000000000003</v>
      </c>
      <c r="AZ39" s="1">
        <v>22</v>
      </c>
      <c r="BA39" s="1">
        <v>22.899999999999903</v>
      </c>
      <c r="BB39" s="1">
        <v>25.5</v>
      </c>
      <c r="BC39" s="1">
        <v>25.5</v>
      </c>
      <c r="BD39" s="1">
        <v>20.9</v>
      </c>
      <c r="BE39" s="1">
        <v>30</v>
      </c>
      <c r="BF39" s="1">
        <v>29.299999999999997</v>
      </c>
      <c r="BG39" s="1">
        <v>23.1999999999999</v>
      </c>
      <c r="BH39" s="1">
        <v>16.899999999999903</v>
      </c>
      <c r="BI39" s="1">
        <v>18</v>
      </c>
      <c r="BJ39" s="1">
        <v>19.899999999999903</v>
      </c>
      <c r="BK39" s="1">
        <v>29.599999999999998</v>
      </c>
      <c r="BL39" s="1">
        <v>20.1999999999999</v>
      </c>
      <c r="BM39" s="1">
        <v>18.8</v>
      </c>
      <c r="BN39" s="1">
        <v>19.8</v>
      </c>
      <c r="BO39" s="1">
        <v>21</v>
      </c>
      <c r="BP39" s="1">
        <v>25.1</v>
      </c>
      <c r="BQ39" s="1">
        <v>24.8</v>
      </c>
      <c r="BR39" s="1">
        <v>15.4</v>
      </c>
      <c r="BS39" s="1">
        <v>25.7</v>
      </c>
    </row>
    <row r="40" spans="1:71">
      <c r="A40" s="7" t="s">
        <v>83</v>
      </c>
      <c r="B40" s="1" t="s">
        <v>41</v>
      </c>
      <c r="C40" s="10">
        <v>0.47035319944010118</v>
      </c>
      <c r="D40" s="11">
        <v>3.793828705172227E-3</v>
      </c>
      <c r="E40" s="10">
        <v>3.3131425435607723E-2</v>
      </c>
      <c r="F40" s="11">
        <v>0.86452524369607164</v>
      </c>
      <c r="G40" s="1">
        <v>11.1</v>
      </c>
      <c r="H40" s="1">
        <v>10.299999999999999</v>
      </c>
      <c r="I40" s="1">
        <v>12.3</v>
      </c>
      <c r="J40" s="1">
        <v>11.899999999999999</v>
      </c>
      <c r="K40" s="1">
        <v>11.799999999999999</v>
      </c>
      <c r="L40" s="1">
        <v>12.7</v>
      </c>
      <c r="M40" s="1">
        <v>15.5</v>
      </c>
      <c r="N40" s="1">
        <v>13.3</v>
      </c>
      <c r="O40" s="1">
        <v>11.799999999999999</v>
      </c>
      <c r="P40" s="1">
        <v>4.3999999999999995</v>
      </c>
      <c r="Q40" s="1">
        <v>3</v>
      </c>
      <c r="R40" s="1">
        <v>9.6</v>
      </c>
      <c r="S40" s="1">
        <v>3.2</v>
      </c>
      <c r="T40" s="1">
        <v>5</v>
      </c>
      <c r="U40" s="1">
        <v>2.8999999999999901</v>
      </c>
      <c r="V40" s="1">
        <v>4.5999999999999996</v>
      </c>
      <c r="W40" s="1">
        <v>4</v>
      </c>
      <c r="X40" s="1">
        <v>7.6</v>
      </c>
      <c r="Y40" s="1">
        <v>4.3</v>
      </c>
      <c r="Z40" s="1">
        <v>3.5000000000000004</v>
      </c>
      <c r="AA40" s="1">
        <v>4.3999999999999995</v>
      </c>
      <c r="AB40" s="1">
        <v>4.3999999999999995</v>
      </c>
      <c r="AC40" s="1">
        <v>7.7</v>
      </c>
      <c r="AD40" s="1">
        <v>9</v>
      </c>
      <c r="AE40" s="1">
        <v>7.6</v>
      </c>
      <c r="AF40" s="1">
        <v>6.1</v>
      </c>
      <c r="AG40" s="1">
        <v>9.6</v>
      </c>
      <c r="AH40" s="1">
        <v>19.100000000000001</v>
      </c>
      <c r="AI40" s="1">
        <v>6.9</v>
      </c>
      <c r="AJ40" s="1">
        <v>7.9</v>
      </c>
      <c r="AK40" s="1">
        <v>6.1</v>
      </c>
      <c r="AL40" s="1">
        <v>9.4</v>
      </c>
      <c r="AM40" s="1">
        <v>11.5999999999999</v>
      </c>
      <c r="AN40" s="1">
        <v>14.000000000000002</v>
      </c>
      <c r="AO40" s="1">
        <v>7.1</v>
      </c>
      <c r="AP40" s="1">
        <v>4.3999999999999995</v>
      </c>
      <c r="AQ40" s="1">
        <v>15.6</v>
      </c>
      <c r="AR40" s="1">
        <v>9.1</v>
      </c>
      <c r="AS40" s="1">
        <v>15</v>
      </c>
      <c r="AT40" s="1">
        <v>13.4</v>
      </c>
      <c r="AU40" s="1">
        <v>13.900000000000002</v>
      </c>
      <c r="AV40" s="1">
        <v>13.900000000000002</v>
      </c>
      <c r="AW40" s="1">
        <v>12.1</v>
      </c>
      <c r="AX40" s="1">
        <v>10.0999999999999</v>
      </c>
      <c r="AY40" s="1">
        <v>13.900000000000002</v>
      </c>
      <c r="AZ40" s="1">
        <v>13.699999999999902</v>
      </c>
      <c r="BA40" s="1">
        <v>15.7</v>
      </c>
      <c r="BB40" s="1">
        <v>13.900000000000002</v>
      </c>
      <c r="BC40" s="1">
        <v>11.5999999999999</v>
      </c>
      <c r="BD40" s="1">
        <v>14.499999999999998</v>
      </c>
      <c r="BE40" s="1">
        <v>13.4</v>
      </c>
      <c r="BF40" s="1">
        <v>12.8</v>
      </c>
      <c r="BG40" s="1">
        <v>10.7</v>
      </c>
      <c r="BH40" s="1">
        <v>11.1999999999999</v>
      </c>
      <c r="BI40" s="1">
        <v>10.299999999999999</v>
      </c>
      <c r="BJ40" s="1">
        <v>11.1999999999999</v>
      </c>
      <c r="BK40" s="1">
        <v>14.799999999999999</v>
      </c>
      <c r="BL40" s="1">
        <v>9.6</v>
      </c>
      <c r="BM40" s="1">
        <v>12.2</v>
      </c>
      <c r="BN40" s="1">
        <v>13</v>
      </c>
      <c r="BO40" s="1">
        <v>12</v>
      </c>
      <c r="BP40" s="1">
        <v>13.5</v>
      </c>
      <c r="BQ40" s="1">
        <v>10.8</v>
      </c>
      <c r="BR40" s="1">
        <v>11.3</v>
      </c>
      <c r="BS40" s="1">
        <v>14.7</v>
      </c>
    </row>
    <row r="41" spans="1:71">
      <c r="A41" s="7" t="s">
        <v>84</v>
      </c>
      <c r="B41" s="1" t="s">
        <v>41</v>
      </c>
      <c r="C41" s="10">
        <v>0.15170265247782908</v>
      </c>
      <c r="D41" s="11">
        <v>0.37711728881483253</v>
      </c>
      <c r="E41" s="10">
        <v>3.0210098652799999E-2</v>
      </c>
      <c r="F41" s="11">
        <v>0.87637556374174863</v>
      </c>
      <c r="G41" s="1">
        <v>20</v>
      </c>
      <c r="H41" s="1">
        <v>37.5</v>
      </c>
      <c r="I41" s="1">
        <v>25</v>
      </c>
      <c r="J41" s="1">
        <v>0</v>
      </c>
      <c r="K41" s="1">
        <v>33.299999999999905</v>
      </c>
      <c r="L41" s="1">
        <v>57.099999999999994</v>
      </c>
      <c r="M41" s="1">
        <v>57.099999999999994</v>
      </c>
      <c r="N41" s="1">
        <v>8.3000000000000007</v>
      </c>
      <c r="O41" s="1">
        <v>0</v>
      </c>
      <c r="P41" s="1">
        <v>36.4</v>
      </c>
      <c r="Q41" s="1">
        <v>0</v>
      </c>
      <c r="R41" s="1">
        <v>0</v>
      </c>
      <c r="S41" s="1">
        <v>33.299999999999905</v>
      </c>
      <c r="T41" s="1">
        <v>0</v>
      </c>
      <c r="U41" s="1">
        <v>0</v>
      </c>
      <c r="V41" s="1">
        <v>0</v>
      </c>
      <c r="W41" s="1">
        <v>0</v>
      </c>
      <c r="X41" s="1">
        <v>0</v>
      </c>
      <c r="Y41" s="1">
        <v>0</v>
      </c>
      <c r="Z41" s="1">
        <v>0</v>
      </c>
      <c r="AA41" s="1">
        <v>0</v>
      </c>
      <c r="AB41" s="1">
        <v>0</v>
      </c>
      <c r="AC41" s="1">
        <v>42.9</v>
      </c>
      <c r="AD41" s="1">
        <v>25</v>
      </c>
      <c r="AE41" s="1">
        <v>66.7</v>
      </c>
      <c r="AF41" s="1">
        <v>0</v>
      </c>
      <c r="AG41" s="1">
        <v>12.5</v>
      </c>
      <c r="AH41" s="1">
        <v>37.5</v>
      </c>
      <c r="AI41" s="1">
        <v>42.9</v>
      </c>
      <c r="AJ41" s="1">
        <v>7.9</v>
      </c>
      <c r="AK41" s="1">
        <v>0</v>
      </c>
      <c r="AL41" s="1">
        <v>16.6999999999999</v>
      </c>
      <c r="AM41" s="1">
        <v>36.799999999999997</v>
      </c>
      <c r="AN41" s="1">
        <v>0</v>
      </c>
      <c r="AO41" s="1">
        <v>0</v>
      </c>
      <c r="AP41" s="1">
        <v>100</v>
      </c>
      <c r="AQ41" s="1">
        <v>16.6999999999999</v>
      </c>
      <c r="AR41" s="1">
        <v>33.299999999999905</v>
      </c>
      <c r="AS41" s="1">
        <v>100</v>
      </c>
      <c r="AT41" s="1">
        <v>0</v>
      </c>
      <c r="AU41" s="1">
        <v>0</v>
      </c>
      <c r="AV41" s="1">
        <v>12.5</v>
      </c>
      <c r="AW41" s="1">
        <v>50</v>
      </c>
      <c r="AX41" s="1">
        <v>12.5</v>
      </c>
      <c r="AY41" s="1">
        <v>0</v>
      </c>
      <c r="AZ41" s="1">
        <v>0</v>
      </c>
      <c r="BA41" s="1">
        <v>0</v>
      </c>
      <c r="BB41" s="1">
        <v>0</v>
      </c>
      <c r="BC41" s="1">
        <v>0</v>
      </c>
      <c r="BD41" s="1">
        <v>20</v>
      </c>
      <c r="BE41" s="1">
        <v>0</v>
      </c>
      <c r="BF41" s="1">
        <v>0</v>
      </c>
      <c r="BG41" s="1">
        <v>0</v>
      </c>
      <c r="BH41" s="1">
        <v>20</v>
      </c>
      <c r="BI41" s="1">
        <v>7.7</v>
      </c>
      <c r="BJ41" s="1">
        <v>0</v>
      </c>
      <c r="BK41" s="1">
        <v>0</v>
      </c>
      <c r="BL41" s="1">
        <v>50</v>
      </c>
      <c r="BM41" s="1">
        <v>0</v>
      </c>
      <c r="BN41" s="1">
        <v>0</v>
      </c>
      <c r="BO41" s="1">
        <v>37.5</v>
      </c>
      <c r="BP41" s="1">
        <v>0</v>
      </c>
      <c r="BQ41" s="1">
        <v>50</v>
      </c>
      <c r="BR41" s="1">
        <v>33.299999999999905</v>
      </c>
      <c r="BS41" s="1">
        <v>11.1</v>
      </c>
    </row>
    <row r="42" spans="1:71">
      <c r="A42" s="7" t="s">
        <v>85</v>
      </c>
      <c r="B42" s="1" t="s">
        <v>41</v>
      </c>
      <c r="C42" s="10">
        <v>-5.1699853616983202E-4</v>
      </c>
      <c r="D42" s="11">
        <v>0.99761232433865499</v>
      </c>
      <c r="E42" s="10">
        <v>-2.6364650907921929E-2</v>
      </c>
      <c r="F42" s="11">
        <v>0.89201410793987612</v>
      </c>
      <c r="G42" s="1">
        <v>71.399999999999991</v>
      </c>
      <c r="H42" s="1">
        <v>77.8</v>
      </c>
      <c r="I42" s="1">
        <v>88.9</v>
      </c>
      <c r="J42" s="1">
        <v>50</v>
      </c>
      <c r="K42" s="1">
        <v>71.399999999999991</v>
      </c>
      <c r="L42" s="1">
        <v>42.9</v>
      </c>
      <c r="M42" s="1">
        <v>62.5</v>
      </c>
      <c r="N42" s="1">
        <v>57.099999999999994</v>
      </c>
      <c r="O42" s="1">
        <v>62.5</v>
      </c>
      <c r="P42" s="1">
        <v>100</v>
      </c>
      <c r="Q42" s="1">
        <v>57.099999999999994</v>
      </c>
      <c r="R42" s="1">
        <v>66.7</v>
      </c>
      <c r="S42" s="1">
        <v>33.299999999999905</v>
      </c>
      <c r="T42" s="1">
        <v>83.3</v>
      </c>
      <c r="U42" s="1">
        <v>66.7</v>
      </c>
      <c r="V42" s="1">
        <v>50</v>
      </c>
      <c r="W42" s="1">
        <v>100</v>
      </c>
      <c r="X42" s="1">
        <v>77.8</v>
      </c>
      <c r="Y42" s="1">
        <v>40</v>
      </c>
      <c r="Z42" s="1">
        <v>66.7</v>
      </c>
      <c r="AA42" s="1">
        <v>44.4</v>
      </c>
      <c r="AB42" s="1">
        <v>80</v>
      </c>
      <c r="AC42" s="1">
        <v>71.399999999999991</v>
      </c>
      <c r="AD42" s="1">
        <v>83.3</v>
      </c>
      <c r="AE42" s="1">
        <v>66.7</v>
      </c>
      <c r="AF42" s="1">
        <v>88.9</v>
      </c>
      <c r="AG42" s="1">
        <v>80</v>
      </c>
      <c r="AH42" s="1">
        <v>64.7</v>
      </c>
      <c r="AI42" s="1">
        <v>66.7</v>
      </c>
      <c r="AJ42" s="1">
        <v>66.099999999999909</v>
      </c>
      <c r="AK42" s="1">
        <v>37.5</v>
      </c>
      <c r="AL42" s="1">
        <v>100</v>
      </c>
      <c r="AM42" s="1">
        <v>100</v>
      </c>
      <c r="AN42" s="1">
        <v>60</v>
      </c>
      <c r="AO42" s="1">
        <v>56.499999999999993</v>
      </c>
      <c r="AP42" s="1">
        <v>66.7</v>
      </c>
      <c r="AQ42" s="1">
        <v>72.7</v>
      </c>
      <c r="AR42" s="1">
        <v>80</v>
      </c>
      <c r="AS42" s="1">
        <v>66.7</v>
      </c>
      <c r="AT42" s="1">
        <v>75</v>
      </c>
      <c r="AU42" s="1">
        <v>62.5</v>
      </c>
      <c r="AV42" s="1">
        <v>62.5</v>
      </c>
      <c r="AW42" s="1">
        <v>75</v>
      </c>
      <c r="AX42" s="1">
        <v>62.5</v>
      </c>
      <c r="AY42" s="1">
        <v>50</v>
      </c>
      <c r="AZ42" s="1">
        <v>60</v>
      </c>
      <c r="BA42" s="1">
        <v>63.6</v>
      </c>
      <c r="BB42" s="1">
        <v>33.299999999999905</v>
      </c>
      <c r="BC42" s="1">
        <v>50</v>
      </c>
      <c r="BD42" s="1">
        <v>77.8</v>
      </c>
      <c r="BE42" s="1">
        <v>42.9</v>
      </c>
      <c r="BF42" s="1">
        <v>83.3</v>
      </c>
      <c r="BG42" s="1">
        <v>60</v>
      </c>
      <c r="BH42" s="1">
        <v>66.7</v>
      </c>
      <c r="BI42" s="1">
        <v>44.4</v>
      </c>
      <c r="BJ42" s="1">
        <v>85.7</v>
      </c>
      <c r="BK42" s="1">
        <v>64.3</v>
      </c>
      <c r="BL42" s="1">
        <v>85.7</v>
      </c>
      <c r="BM42" s="1">
        <v>76.900000000000006</v>
      </c>
      <c r="BN42" s="1">
        <v>57.099999999999994</v>
      </c>
      <c r="BO42" s="1">
        <v>55.600000000000009</v>
      </c>
      <c r="BP42" s="1">
        <v>66.7</v>
      </c>
      <c r="BQ42" s="1">
        <v>50</v>
      </c>
      <c r="BR42" s="1">
        <v>50</v>
      </c>
      <c r="BS42" s="1">
        <v>80</v>
      </c>
    </row>
    <row r="43" spans="1:71">
      <c r="A43" s="7" t="s">
        <v>86</v>
      </c>
      <c r="B43" s="1" t="s">
        <v>41</v>
      </c>
      <c r="C43" s="10">
        <v>-0.37343041882384342</v>
      </c>
      <c r="D43" s="11">
        <v>2.4873679819390902E-2</v>
      </c>
      <c r="E43" s="10">
        <v>-1.7416033944759636E-2</v>
      </c>
      <c r="F43" s="11">
        <v>0.92854999992662979</v>
      </c>
      <c r="G43" s="1">
        <v>43.5</v>
      </c>
      <c r="H43" s="1">
        <v>38.799999999999898</v>
      </c>
      <c r="I43" s="1">
        <v>45.299999999999905</v>
      </c>
      <c r="J43" s="1">
        <v>39.700000000000003</v>
      </c>
      <c r="K43" s="1">
        <v>31</v>
      </c>
      <c r="L43" s="1">
        <v>43.4</v>
      </c>
      <c r="M43" s="1">
        <v>37</v>
      </c>
      <c r="N43" s="1">
        <v>34</v>
      </c>
      <c r="O43" s="1">
        <v>40</v>
      </c>
      <c r="P43" s="1">
        <v>40.1</v>
      </c>
      <c r="Q43" s="1">
        <v>50.9</v>
      </c>
      <c r="R43" s="1">
        <v>48.1</v>
      </c>
      <c r="S43" s="1">
        <v>50</v>
      </c>
      <c r="T43" s="1">
        <v>47.5</v>
      </c>
      <c r="U43" s="1">
        <v>48</v>
      </c>
      <c r="V43" s="1">
        <v>35.799999999999997</v>
      </c>
      <c r="W43" s="1">
        <v>47.8</v>
      </c>
      <c r="X43" s="1">
        <v>48.699999999999996</v>
      </c>
      <c r="Y43" s="1">
        <v>45.399999999999899</v>
      </c>
      <c r="Z43" s="1">
        <v>42.5</v>
      </c>
      <c r="AA43" s="1">
        <v>40.799999999999997</v>
      </c>
      <c r="AB43" s="1">
        <v>48.6</v>
      </c>
      <c r="AC43" s="1">
        <v>44.799999999999898</v>
      </c>
      <c r="AD43" s="1">
        <v>41.5</v>
      </c>
      <c r="AE43" s="1">
        <v>45.399999999999899</v>
      </c>
      <c r="AF43" s="1">
        <v>49.2</v>
      </c>
      <c r="AG43" s="1">
        <v>54.7</v>
      </c>
      <c r="AH43" s="1">
        <v>64.2</v>
      </c>
      <c r="AI43" s="1">
        <v>42.3</v>
      </c>
      <c r="AJ43" s="1">
        <v>47.599999999999994</v>
      </c>
      <c r="AK43" s="1">
        <v>58.199999999999996</v>
      </c>
      <c r="AL43" s="1">
        <v>54</v>
      </c>
      <c r="AM43" s="1">
        <v>33.6</v>
      </c>
      <c r="AN43" s="1">
        <v>39.5</v>
      </c>
      <c r="AO43" s="1">
        <v>42.1</v>
      </c>
      <c r="AP43" s="1">
        <v>39</v>
      </c>
      <c r="AQ43" s="1">
        <v>40.5</v>
      </c>
      <c r="AR43" s="1">
        <v>33.299999999999905</v>
      </c>
      <c r="AS43" s="1">
        <v>43.9</v>
      </c>
      <c r="AT43" s="1">
        <v>40.799999999999997</v>
      </c>
      <c r="AU43" s="1">
        <v>40.299999999999905</v>
      </c>
      <c r="AV43" s="1">
        <v>33.200000000000003</v>
      </c>
      <c r="AW43" s="1">
        <v>41.8</v>
      </c>
      <c r="AX43" s="1">
        <v>37.6</v>
      </c>
      <c r="AY43" s="1">
        <v>38.4</v>
      </c>
      <c r="AZ43" s="1">
        <v>42.699999999999996</v>
      </c>
      <c r="BA43" s="1">
        <v>32.799999999999905</v>
      </c>
      <c r="BB43" s="1">
        <v>39</v>
      </c>
      <c r="BC43" s="1">
        <v>38.5</v>
      </c>
      <c r="BD43" s="1">
        <v>40.699999999999996</v>
      </c>
      <c r="BE43" s="1">
        <v>37.4</v>
      </c>
      <c r="BF43" s="1">
        <v>36.799999999999997</v>
      </c>
      <c r="BG43" s="1">
        <v>41.4</v>
      </c>
      <c r="BH43" s="1">
        <v>28.9</v>
      </c>
      <c r="BI43" s="1">
        <v>36.1</v>
      </c>
      <c r="BJ43" s="1">
        <v>41.6</v>
      </c>
      <c r="BK43" s="1">
        <v>43.9</v>
      </c>
      <c r="BL43" s="1">
        <v>40.799999999999997</v>
      </c>
      <c r="BM43" s="1">
        <v>46.6</v>
      </c>
      <c r="BN43" s="1">
        <v>44.1</v>
      </c>
      <c r="BO43" s="1">
        <v>47</v>
      </c>
      <c r="BP43" s="1">
        <v>43.9</v>
      </c>
      <c r="BQ43" s="1">
        <v>35.199999999999996</v>
      </c>
      <c r="BR43" s="1">
        <v>32.5</v>
      </c>
      <c r="BS43" s="1">
        <v>46.399999999999899</v>
      </c>
    </row>
    <row r="44" spans="1:71">
      <c r="A44" s="7" t="s">
        <v>87</v>
      </c>
      <c r="B44" s="1" t="s">
        <v>41</v>
      </c>
      <c r="C44" s="10">
        <v>-0.42404329691004472</v>
      </c>
      <c r="D44" s="11">
        <v>9.9555615495151625E-3</v>
      </c>
      <c r="E44" s="10">
        <v>-1.0751367576878869E-2</v>
      </c>
      <c r="F44" s="11">
        <v>0.95585757489188994</v>
      </c>
      <c r="G44" s="1">
        <v>3.2</v>
      </c>
      <c r="H44" s="1">
        <v>3.5999999999999996</v>
      </c>
      <c r="I44" s="1">
        <v>4.2</v>
      </c>
      <c r="J44" s="1">
        <v>2.7999999999999901</v>
      </c>
      <c r="K44" s="1">
        <v>9.1999999999999993</v>
      </c>
      <c r="L44" s="1">
        <v>0</v>
      </c>
      <c r="M44" s="1">
        <v>4.5999999999999996</v>
      </c>
      <c r="N44" s="1">
        <v>4.3999999999999995</v>
      </c>
      <c r="O44" s="1">
        <v>3.1</v>
      </c>
      <c r="P44" s="1">
        <v>13.900000000000002</v>
      </c>
      <c r="Q44" s="1">
        <v>7.3999999999999995</v>
      </c>
      <c r="R44" s="1">
        <v>3.1</v>
      </c>
      <c r="S44" s="1">
        <v>6.2</v>
      </c>
      <c r="T44" s="1">
        <v>7.8</v>
      </c>
      <c r="U44" s="1">
        <v>3.1</v>
      </c>
      <c r="V44" s="1">
        <v>3.2</v>
      </c>
      <c r="W44" s="1">
        <v>6.1</v>
      </c>
      <c r="X44" s="1">
        <v>6.7</v>
      </c>
      <c r="Y44" s="1">
        <v>7.9</v>
      </c>
      <c r="Z44" s="1">
        <v>5.5</v>
      </c>
      <c r="AA44" s="1">
        <v>8.6</v>
      </c>
      <c r="AB44" s="1">
        <v>4.9000000000000004</v>
      </c>
      <c r="AC44" s="1">
        <v>3.3000000000000003</v>
      </c>
      <c r="AD44" s="1">
        <v>8.5</v>
      </c>
      <c r="AE44" s="1">
        <v>5.7</v>
      </c>
      <c r="AF44" s="1">
        <v>7.6</v>
      </c>
      <c r="AG44" s="1">
        <v>9.1999999999999993</v>
      </c>
      <c r="AH44" s="1">
        <v>4.3</v>
      </c>
      <c r="AI44" s="1">
        <v>5.8999999999999995</v>
      </c>
      <c r="AJ44" s="1">
        <v>6.3</v>
      </c>
      <c r="AK44" s="1">
        <v>6.1</v>
      </c>
      <c r="AL44" s="1">
        <v>4.0999999999999899</v>
      </c>
      <c r="AM44" s="1">
        <v>6.2</v>
      </c>
      <c r="AN44" s="1">
        <v>2.8999999999999901</v>
      </c>
      <c r="AO44" s="1">
        <v>6</v>
      </c>
      <c r="AP44" s="1">
        <v>8.3000000000000007</v>
      </c>
      <c r="AQ44" s="1">
        <v>4.9000000000000004</v>
      </c>
      <c r="AR44" s="1">
        <v>4.8</v>
      </c>
      <c r="AS44" s="1">
        <v>3.3000000000000003</v>
      </c>
      <c r="AT44" s="1">
        <v>4.2</v>
      </c>
      <c r="AU44" s="1">
        <v>1.2</v>
      </c>
      <c r="AV44" s="1">
        <v>4.3999999999999995</v>
      </c>
      <c r="AW44" s="1">
        <v>4.3</v>
      </c>
      <c r="AX44" s="1">
        <v>4</v>
      </c>
      <c r="AY44" s="1">
        <v>7.3999999999999995</v>
      </c>
      <c r="AZ44" s="1">
        <v>5.8999999999999995</v>
      </c>
      <c r="BA44" s="1">
        <v>6.2</v>
      </c>
      <c r="BB44" s="1">
        <v>6.7</v>
      </c>
      <c r="BC44" s="1">
        <v>1.5</v>
      </c>
      <c r="BD44" s="1">
        <v>7.9</v>
      </c>
      <c r="BE44" s="1">
        <v>1.9</v>
      </c>
      <c r="BF44" s="1">
        <v>10.4</v>
      </c>
      <c r="BG44" s="1">
        <v>3.4000000000000004</v>
      </c>
      <c r="BH44" s="1">
        <v>2.4</v>
      </c>
      <c r="BI44" s="1">
        <v>7.3</v>
      </c>
      <c r="BJ44" s="1">
        <v>1.9</v>
      </c>
      <c r="BK44" s="1">
        <v>3</v>
      </c>
      <c r="BL44" s="1">
        <v>2.4</v>
      </c>
      <c r="BM44" s="1">
        <v>6.7</v>
      </c>
      <c r="BN44" s="1">
        <v>5.7999999999999901</v>
      </c>
      <c r="BO44" s="1">
        <v>2.4</v>
      </c>
      <c r="BP44" s="1">
        <v>7.6</v>
      </c>
      <c r="BQ44" s="1">
        <v>1.9</v>
      </c>
      <c r="BR44" s="1">
        <v>3.9</v>
      </c>
      <c r="BS44" s="1">
        <v>4.0999999999999899</v>
      </c>
    </row>
    <row r="45" spans="1:71">
      <c r="A45" s="7" t="s">
        <v>88</v>
      </c>
      <c r="B45" s="1" t="s">
        <v>41</v>
      </c>
      <c r="C45" s="10">
        <v>8.3564652917803739E-2</v>
      </c>
      <c r="D45" s="11">
        <v>0.62800122914377621</v>
      </c>
      <c r="E45" s="10">
        <v>9.2913847315656672E-3</v>
      </c>
      <c r="F45" s="11">
        <v>0.96184724892499274</v>
      </c>
      <c r="G45" s="1">
        <v>2.2999999999999998</v>
      </c>
      <c r="H45" s="1">
        <v>1.7000000000000002</v>
      </c>
      <c r="I45" s="1">
        <v>1.7000000000000002</v>
      </c>
      <c r="J45" s="1">
        <v>2.6</v>
      </c>
      <c r="K45" s="1">
        <v>2.7</v>
      </c>
      <c r="L45" s="1">
        <v>4.3</v>
      </c>
      <c r="M45" s="1">
        <v>1.7000000000000002</v>
      </c>
      <c r="N45" s="1">
        <v>2.1999999999999997</v>
      </c>
      <c r="O45" s="1">
        <v>1.7000000000000002</v>
      </c>
      <c r="P45" s="1">
        <v>3.5000000000000004</v>
      </c>
      <c r="Q45" s="1">
        <v>1.3</v>
      </c>
      <c r="R45" s="1">
        <v>2.5</v>
      </c>
      <c r="S45" s="1">
        <v>3.4000000000000004</v>
      </c>
      <c r="T45" s="1">
        <v>2.7</v>
      </c>
      <c r="U45" s="1">
        <v>1.9</v>
      </c>
      <c r="V45" s="1">
        <v>3.5000000000000004</v>
      </c>
      <c r="W45" s="1">
        <v>1.3</v>
      </c>
      <c r="X45" s="1">
        <v>2.6</v>
      </c>
      <c r="Y45" s="1">
        <v>2.7</v>
      </c>
      <c r="Z45" s="1">
        <v>1.3999999999999899</v>
      </c>
      <c r="AA45" s="1">
        <v>2.7999999999999901</v>
      </c>
      <c r="AB45" s="1">
        <v>3.1</v>
      </c>
      <c r="AC45" s="1">
        <v>2.4</v>
      </c>
      <c r="AD45" s="1">
        <v>2.1</v>
      </c>
      <c r="AE45" s="1">
        <v>2.1</v>
      </c>
      <c r="AF45" s="1">
        <v>1.6</v>
      </c>
      <c r="AG45" s="1">
        <v>3.4000000000000004</v>
      </c>
      <c r="AH45" s="1">
        <v>8.1</v>
      </c>
      <c r="AI45" s="1">
        <v>2.1999999999999997</v>
      </c>
      <c r="AJ45" s="1">
        <v>2.5</v>
      </c>
      <c r="AK45" s="1">
        <v>1.3999999999999899</v>
      </c>
      <c r="AL45" s="1">
        <v>2.5</v>
      </c>
      <c r="AM45" s="1">
        <v>2.4</v>
      </c>
      <c r="AN45" s="1">
        <v>2.6</v>
      </c>
      <c r="AO45" s="1">
        <v>3.1</v>
      </c>
      <c r="AP45" s="1">
        <v>2.4</v>
      </c>
      <c r="AQ45" s="1">
        <v>2.7999999999999901</v>
      </c>
      <c r="AR45" s="1">
        <v>2.2999999999999998</v>
      </c>
      <c r="AS45" s="1">
        <v>2.1</v>
      </c>
      <c r="AT45" s="1">
        <v>3.5000000000000004</v>
      </c>
      <c r="AU45" s="1">
        <v>2.1</v>
      </c>
      <c r="AV45" s="1">
        <v>2.4</v>
      </c>
      <c r="AW45" s="1">
        <v>2.2999999999999998</v>
      </c>
      <c r="AX45" s="1">
        <v>1.5</v>
      </c>
      <c r="AY45" s="1">
        <v>2.8999999999999901</v>
      </c>
      <c r="AZ45" s="1">
        <v>2.8999999999999901</v>
      </c>
      <c r="BA45" s="1">
        <v>3.2</v>
      </c>
      <c r="BB45" s="1">
        <v>1.7999999999999998</v>
      </c>
      <c r="BC45" s="1">
        <v>3.2</v>
      </c>
      <c r="BD45" s="1">
        <v>2.1999999999999997</v>
      </c>
      <c r="BE45" s="1">
        <v>4.5</v>
      </c>
      <c r="BF45" s="1">
        <v>3</v>
      </c>
      <c r="BG45" s="1">
        <v>3.2</v>
      </c>
      <c r="BH45" s="1">
        <v>2.2999999999999998</v>
      </c>
      <c r="BI45" s="1">
        <v>2.6</v>
      </c>
      <c r="BJ45" s="1">
        <v>1.2</v>
      </c>
      <c r="BK45" s="1">
        <v>2</v>
      </c>
      <c r="BL45" s="1">
        <v>1.2</v>
      </c>
      <c r="BM45" s="1">
        <v>1.2</v>
      </c>
      <c r="BN45" s="1">
        <v>1.6</v>
      </c>
      <c r="BO45" s="1">
        <v>1.6</v>
      </c>
      <c r="BP45" s="1">
        <v>2.2999999999999998</v>
      </c>
      <c r="BQ45" s="1">
        <v>3.2</v>
      </c>
      <c r="BR45" s="1">
        <v>2.6</v>
      </c>
      <c r="BS45" s="1">
        <v>1.5</v>
      </c>
    </row>
    <row r="46" spans="1:71">
      <c r="A46" s="7" t="s">
        <v>89</v>
      </c>
      <c r="B46" s="1" t="s">
        <v>41</v>
      </c>
      <c r="C46" s="10">
        <v>3.4904692937362557E-2</v>
      </c>
      <c r="D46" s="11">
        <v>0.83983972634345172</v>
      </c>
      <c r="E46" s="10">
        <v>-9.0157002920293102E-3</v>
      </c>
      <c r="F46" s="11">
        <v>0.96297849988818363</v>
      </c>
      <c r="G46" s="1">
        <v>4.9000000000000004</v>
      </c>
      <c r="H46" s="1">
        <v>8.5</v>
      </c>
      <c r="I46" s="1">
        <v>10.4</v>
      </c>
      <c r="J46" s="1">
        <v>6.5</v>
      </c>
      <c r="K46" s="1">
        <v>9.1</v>
      </c>
      <c r="L46" s="1">
        <v>16.6999999999999</v>
      </c>
      <c r="M46" s="1">
        <v>7.1999999999999993</v>
      </c>
      <c r="N46" s="1">
        <v>6.7</v>
      </c>
      <c r="O46" s="1">
        <v>9.1999999999999993</v>
      </c>
      <c r="P46" s="1">
        <v>12</v>
      </c>
      <c r="Q46" s="1">
        <v>3.6999999999999997</v>
      </c>
      <c r="R46" s="1">
        <v>7.7</v>
      </c>
      <c r="S46" s="1">
        <v>7.6</v>
      </c>
      <c r="T46" s="1">
        <v>11.799999999999999</v>
      </c>
      <c r="U46" s="1">
        <v>2.7</v>
      </c>
      <c r="V46" s="1">
        <v>8.1</v>
      </c>
      <c r="W46" s="1">
        <v>0</v>
      </c>
      <c r="X46" s="1">
        <v>8.1</v>
      </c>
      <c r="Y46" s="1">
        <v>8.6999999999999993</v>
      </c>
      <c r="Z46" s="1">
        <v>5.5</v>
      </c>
      <c r="AA46" s="1">
        <v>3.4000000000000004</v>
      </c>
      <c r="AB46" s="1">
        <v>5.8999999999999995</v>
      </c>
      <c r="AC46" s="1">
        <v>11.3</v>
      </c>
      <c r="AD46" s="1">
        <v>7.5</v>
      </c>
      <c r="AE46" s="1">
        <v>6.6000000000000005</v>
      </c>
      <c r="AF46" s="1">
        <v>8</v>
      </c>
      <c r="AG46" s="1">
        <v>12.4</v>
      </c>
      <c r="AH46" s="1">
        <v>13.900000000000002</v>
      </c>
      <c r="AI46" s="1">
        <v>9.9</v>
      </c>
      <c r="AJ46" s="1">
        <v>7.3999999999999995</v>
      </c>
      <c r="AK46" s="1">
        <v>10</v>
      </c>
      <c r="AL46" s="1">
        <v>6.2</v>
      </c>
      <c r="AM46" s="1">
        <v>5.7999999999999901</v>
      </c>
      <c r="AN46" s="1">
        <v>10.7</v>
      </c>
      <c r="AO46" s="1">
        <v>7.1999999999999993</v>
      </c>
      <c r="AP46" s="1">
        <v>3.1</v>
      </c>
      <c r="AQ46" s="1">
        <v>12.5</v>
      </c>
      <c r="AR46" s="1">
        <v>9.3000000000000007</v>
      </c>
      <c r="AS46" s="1">
        <v>7.1999999999999993</v>
      </c>
      <c r="AT46" s="1">
        <v>14.099999999999998</v>
      </c>
      <c r="AU46" s="1">
        <v>14.6</v>
      </c>
      <c r="AV46" s="1">
        <v>9.9</v>
      </c>
      <c r="AW46" s="1">
        <v>10</v>
      </c>
      <c r="AX46" s="1">
        <v>7.8</v>
      </c>
      <c r="AY46" s="1">
        <v>2.8999999999999901</v>
      </c>
      <c r="AZ46" s="1">
        <v>12.5</v>
      </c>
      <c r="BA46" s="1">
        <v>11.899999999999999</v>
      </c>
      <c r="BB46" s="1">
        <v>7.9</v>
      </c>
      <c r="BC46" s="1">
        <v>12.1</v>
      </c>
      <c r="BD46" s="1">
        <v>7.5</v>
      </c>
      <c r="BE46" s="1">
        <v>10.5</v>
      </c>
      <c r="BF46" s="1">
        <v>10.8</v>
      </c>
      <c r="BG46" s="1">
        <v>9.1999999999999993</v>
      </c>
      <c r="BH46" s="1">
        <v>6.2</v>
      </c>
      <c r="BI46" s="1">
        <v>8</v>
      </c>
      <c r="BJ46" s="1">
        <v>5</v>
      </c>
      <c r="BK46" s="1">
        <v>7.9</v>
      </c>
      <c r="BL46" s="1">
        <v>12.7</v>
      </c>
      <c r="BM46" s="1">
        <v>7.5</v>
      </c>
      <c r="BN46" s="1">
        <v>8.7999999999999989</v>
      </c>
      <c r="BO46" s="1">
        <v>10.299999999999999</v>
      </c>
      <c r="BP46" s="1">
        <v>10.9</v>
      </c>
      <c r="BQ46" s="1">
        <v>7.0000000000000009</v>
      </c>
      <c r="BR46" s="1">
        <v>5.8999999999999995</v>
      </c>
      <c r="BS46" s="1">
        <v>5.8999999999999995</v>
      </c>
    </row>
    <row r="47" spans="1:71">
      <c r="A47" s="7" t="s">
        <v>90</v>
      </c>
      <c r="B47" s="1" t="s">
        <v>41</v>
      </c>
      <c r="C47" s="10">
        <v>9.0827109430947888E-3</v>
      </c>
      <c r="D47" s="11">
        <v>0.95807133057747207</v>
      </c>
      <c r="E47" s="10">
        <v>-2.7187366286360358E-3</v>
      </c>
      <c r="F47" s="11">
        <v>0.98883251496238544</v>
      </c>
      <c r="G47" s="1">
        <v>4.0999999999999899</v>
      </c>
      <c r="H47" s="1">
        <v>4.7</v>
      </c>
      <c r="I47" s="1">
        <v>7.5</v>
      </c>
      <c r="J47" s="1">
        <v>3.3000000000000003</v>
      </c>
      <c r="K47" s="1">
        <v>7.3999999999999995</v>
      </c>
      <c r="L47" s="1">
        <v>7.0000000000000009</v>
      </c>
      <c r="M47" s="1">
        <v>6.3</v>
      </c>
      <c r="N47" s="1">
        <v>6.3</v>
      </c>
      <c r="O47" s="1">
        <v>4.2</v>
      </c>
      <c r="P47" s="1">
        <v>5.7</v>
      </c>
      <c r="Q47" s="1">
        <v>2.7999999999999901</v>
      </c>
      <c r="R47" s="1">
        <v>5.7999999999999901</v>
      </c>
      <c r="S47" s="1">
        <v>12.4</v>
      </c>
      <c r="T47" s="1">
        <v>7.1</v>
      </c>
      <c r="U47" s="1">
        <v>12.7</v>
      </c>
      <c r="V47" s="1">
        <v>7.9</v>
      </c>
      <c r="W47" s="1">
        <v>4.8</v>
      </c>
      <c r="X47" s="1">
        <v>5.0999999999999996</v>
      </c>
      <c r="Y47" s="1">
        <v>12.4</v>
      </c>
      <c r="Z47" s="1">
        <v>4.3</v>
      </c>
      <c r="AA47" s="1">
        <v>8.3000000000000007</v>
      </c>
      <c r="AB47" s="1">
        <v>9.6999999999999904</v>
      </c>
      <c r="AC47" s="1">
        <v>5.8999999999999995</v>
      </c>
      <c r="AD47" s="1">
        <v>4.3999999999999995</v>
      </c>
      <c r="AE47" s="1">
        <v>6.1</v>
      </c>
      <c r="AF47" s="1">
        <v>3.5000000000000004</v>
      </c>
      <c r="AG47" s="1">
        <v>7.5</v>
      </c>
      <c r="AH47" s="1">
        <v>10.299999999999999</v>
      </c>
      <c r="AI47" s="1">
        <v>5.5</v>
      </c>
      <c r="AJ47" s="1">
        <v>5.8999999999999995</v>
      </c>
      <c r="AK47" s="1">
        <v>4</v>
      </c>
      <c r="AL47" s="1">
        <v>5.4</v>
      </c>
      <c r="AM47" s="1">
        <v>5</v>
      </c>
      <c r="AN47" s="1">
        <v>8.5</v>
      </c>
      <c r="AO47" s="1">
        <v>4.8</v>
      </c>
      <c r="AP47" s="1">
        <v>7.1</v>
      </c>
      <c r="AQ47" s="1">
        <v>5.7</v>
      </c>
      <c r="AR47" s="1">
        <v>7.5</v>
      </c>
      <c r="AS47" s="1">
        <v>3.5000000000000004</v>
      </c>
      <c r="AT47" s="1">
        <v>9.3000000000000007</v>
      </c>
      <c r="AU47" s="1">
        <v>2.7999999999999901</v>
      </c>
      <c r="AV47" s="1">
        <v>5.4</v>
      </c>
      <c r="AW47" s="1">
        <v>5.3</v>
      </c>
      <c r="AX47" s="1">
        <v>4</v>
      </c>
      <c r="AY47" s="1">
        <v>5</v>
      </c>
      <c r="AZ47" s="1">
        <v>5</v>
      </c>
      <c r="BA47" s="1">
        <v>5.5</v>
      </c>
      <c r="BB47" s="1">
        <v>4.0999999999999899</v>
      </c>
      <c r="BC47" s="1">
        <v>4.7</v>
      </c>
      <c r="BD47" s="1">
        <v>4.7</v>
      </c>
      <c r="BE47" s="1">
        <v>6.2</v>
      </c>
      <c r="BF47" s="1">
        <v>8.6999999999999993</v>
      </c>
      <c r="BG47" s="1">
        <v>4.9000000000000004</v>
      </c>
      <c r="BH47" s="1">
        <v>4.0999999999999899</v>
      </c>
      <c r="BI47" s="1">
        <v>3.5999999999999996</v>
      </c>
      <c r="BJ47" s="1">
        <v>3.9</v>
      </c>
      <c r="BK47" s="1">
        <v>9.1</v>
      </c>
      <c r="BL47" s="1">
        <v>3.5000000000000004</v>
      </c>
      <c r="BM47" s="1">
        <v>2.6</v>
      </c>
      <c r="BN47" s="1">
        <v>3.8</v>
      </c>
      <c r="BO47" s="1">
        <v>4.9000000000000004</v>
      </c>
      <c r="BP47" s="1">
        <v>3.9</v>
      </c>
      <c r="BQ47" s="1">
        <v>9</v>
      </c>
      <c r="BR47" s="1">
        <v>5</v>
      </c>
      <c r="BS47" s="1">
        <v>8.4</v>
      </c>
    </row>
    <row r="48" spans="1:71">
      <c r="A48" s="7" t="s">
        <v>91</v>
      </c>
      <c r="B48" s="1" t="s">
        <v>41</v>
      </c>
      <c r="C48" s="10">
        <v>0.28493081091785999</v>
      </c>
      <c r="D48" s="11">
        <v>9.2110536713201061E-2</v>
      </c>
      <c r="E48" s="10" t="s">
        <v>151</v>
      </c>
      <c r="F48" s="11" t="s">
        <v>151</v>
      </c>
      <c r="G48" s="1">
        <v>0</v>
      </c>
      <c r="H48" s="1">
        <v>0</v>
      </c>
      <c r="I48" s="1">
        <v>0</v>
      </c>
      <c r="J48" s="1">
        <v>100</v>
      </c>
      <c r="K48" s="1">
        <v>0</v>
      </c>
      <c r="L48" s="1">
        <v>0</v>
      </c>
      <c r="M48" s="1">
        <v>0</v>
      </c>
      <c r="N48" s="1">
        <v>0</v>
      </c>
      <c r="O48" s="1">
        <v>0</v>
      </c>
      <c r="P48" s="1">
        <v>0</v>
      </c>
      <c r="Q48" s="1">
        <v>0</v>
      </c>
      <c r="R48" s="1">
        <v>0</v>
      </c>
      <c r="S48" s="1">
        <v>0</v>
      </c>
      <c r="T48" s="1">
        <v>0</v>
      </c>
      <c r="U48" s="1">
        <v>0</v>
      </c>
      <c r="V48" s="1">
        <v>0</v>
      </c>
      <c r="W48" s="1">
        <v>0</v>
      </c>
      <c r="X48" s="1">
        <v>0</v>
      </c>
      <c r="Y48" s="1">
        <v>0</v>
      </c>
      <c r="Z48" s="1">
        <v>0</v>
      </c>
      <c r="AA48" s="1">
        <v>0</v>
      </c>
      <c r="AB48" s="1">
        <v>0</v>
      </c>
      <c r="AC48" s="1">
        <v>0</v>
      </c>
      <c r="AD48" s="1">
        <v>0</v>
      </c>
      <c r="AE48" s="1">
        <v>0</v>
      </c>
      <c r="AF48" s="1">
        <v>0</v>
      </c>
      <c r="AG48" s="1">
        <v>0</v>
      </c>
      <c r="AH48" s="1">
        <v>0</v>
      </c>
      <c r="AI48" s="1">
        <v>0</v>
      </c>
      <c r="AJ48" s="1">
        <v>0</v>
      </c>
      <c r="AK48" s="1">
        <v>0</v>
      </c>
      <c r="AL48" s="1">
        <v>0</v>
      </c>
      <c r="AM48" s="1">
        <v>0</v>
      </c>
      <c r="AN48" s="1">
        <v>0</v>
      </c>
      <c r="AO48" s="1">
        <v>0</v>
      </c>
      <c r="AP48" s="1">
        <v>0</v>
      </c>
      <c r="AQ48" s="1">
        <v>0</v>
      </c>
      <c r="AR48" s="1">
        <v>0</v>
      </c>
      <c r="AS48" s="1">
        <v>0</v>
      </c>
      <c r="AT48" s="1">
        <v>0</v>
      </c>
      <c r="AU48" s="1">
        <v>0</v>
      </c>
      <c r="AV48" s="1">
        <v>0</v>
      </c>
      <c r="AW48" s="1">
        <v>0</v>
      </c>
      <c r="AX48" s="1">
        <v>0</v>
      </c>
      <c r="AY48" s="1">
        <v>0</v>
      </c>
      <c r="AZ48" s="1">
        <v>0</v>
      </c>
      <c r="BA48" s="1">
        <v>0</v>
      </c>
      <c r="BB48" s="1">
        <v>0</v>
      </c>
      <c r="BC48" s="1">
        <v>0</v>
      </c>
      <c r="BD48" s="1">
        <v>0</v>
      </c>
      <c r="BE48" s="1">
        <v>0</v>
      </c>
      <c r="BF48" s="1">
        <v>0</v>
      </c>
      <c r="BG48" s="1">
        <v>0</v>
      </c>
      <c r="BH48" s="1">
        <v>0</v>
      </c>
      <c r="BI48" s="1">
        <v>0</v>
      </c>
      <c r="BJ48" s="1">
        <v>0</v>
      </c>
      <c r="BK48" s="1">
        <v>0</v>
      </c>
      <c r="BL48" s="1">
        <v>0</v>
      </c>
      <c r="BM48" s="1">
        <v>0</v>
      </c>
      <c r="BN48" s="1">
        <v>0</v>
      </c>
      <c r="BO48" s="1">
        <v>0</v>
      </c>
      <c r="BP48" s="1">
        <v>0</v>
      </c>
      <c r="BQ48" s="1">
        <v>0</v>
      </c>
      <c r="BR48" s="1">
        <v>0</v>
      </c>
      <c r="BS48" s="1">
        <v>0</v>
      </c>
    </row>
    <row r="49" spans="1:71">
      <c r="A49" s="7" t="s">
        <v>92</v>
      </c>
      <c r="B49" s="1" t="s">
        <v>41</v>
      </c>
      <c r="C49" s="10">
        <v>-0.17134966384396222</v>
      </c>
      <c r="D49" s="11">
        <v>0.31768338546670671</v>
      </c>
      <c r="E49" s="10" t="s">
        <v>151</v>
      </c>
      <c r="F49" s="11" t="s">
        <v>151</v>
      </c>
      <c r="G49" s="1">
        <v>0</v>
      </c>
      <c r="H49" s="1">
        <v>0</v>
      </c>
      <c r="I49" s="1">
        <v>100</v>
      </c>
      <c r="J49" s="1">
        <v>0</v>
      </c>
      <c r="K49" s="1">
        <v>0</v>
      </c>
      <c r="L49" s="1">
        <v>0</v>
      </c>
      <c r="M49" s="1">
        <v>0</v>
      </c>
      <c r="N49" s="1">
        <v>0</v>
      </c>
      <c r="O49" s="1">
        <v>0</v>
      </c>
      <c r="P49" s="1">
        <v>0</v>
      </c>
      <c r="Q49" s="1">
        <v>0</v>
      </c>
      <c r="R49" s="1">
        <v>0</v>
      </c>
      <c r="S49" s="1">
        <v>0</v>
      </c>
      <c r="T49" s="1">
        <v>0</v>
      </c>
      <c r="U49" s="1">
        <v>0</v>
      </c>
      <c r="V49" s="1">
        <v>0</v>
      </c>
      <c r="W49" s="1">
        <v>0</v>
      </c>
      <c r="X49" s="1">
        <v>0</v>
      </c>
      <c r="Y49" s="1">
        <v>0</v>
      </c>
      <c r="Z49" s="1">
        <v>16.6999999999999</v>
      </c>
      <c r="AA49" s="1">
        <v>0</v>
      </c>
      <c r="AB49" s="1">
        <v>0</v>
      </c>
      <c r="AC49" s="1">
        <v>0</v>
      </c>
      <c r="AD49" s="1">
        <v>100</v>
      </c>
      <c r="AE49" s="1">
        <v>0</v>
      </c>
      <c r="AF49" s="1">
        <v>0</v>
      </c>
      <c r="AG49" s="1">
        <v>0</v>
      </c>
      <c r="AH49" s="1">
        <v>0</v>
      </c>
      <c r="AI49" s="1">
        <v>0</v>
      </c>
      <c r="AJ49" s="1">
        <v>18.2</v>
      </c>
      <c r="AK49" s="1">
        <v>0</v>
      </c>
      <c r="AL49" s="1">
        <v>0</v>
      </c>
      <c r="AM49" s="1">
        <v>0</v>
      </c>
      <c r="AN49" s="1">
        <v>0</v>
      </c>
      <c r="AO49" s="1">
        <v>12.5</v>
      </c>
      <c r="AP49" s="1">
        <v>0</v>
      </c>
      <c r="AQ49" s="1">
        <v>0</v>
      </c>
      <c r="AR49" s="1">
        <v>0</v>
      </c>
      <c r="AS49" s="1">
        <v>0</v>
      </c>
      <c r="AT49" s="1">
        <v>0</v>
      </c>
      <c r="AU49" s="1">
        <v>0</v>
      </c>
      <c r="AV49" s="1">
        <v>0</v>
      </c>
      <c r="AW49" s="1">
        <v>0</v>
      </c>
      <c r="AX49" s="1">
        <v>0</v>
      </c>
      <c r="AY49" s="1">
        <v>0</v>
      </c>
      <c r="AZ49" s="1">
        <v>0</v>
      </c>
      <c r="BA49" s="1">
        <v>0</v>
      </c>
      <c r="BB49" s="1">
        <v>0</v>
      </c>
      <c r="BC49" s="1">
        <v>0</v>
      </c>
      <c r="BD49" s="1">
        <v>0</v>
      </c>
      <c r="BE49" s="1">
        <v>0</v>
      </c>
      <c r="BF49" s="1">
        <v>0</v>
      </c>
      <c r="BG49" s="1">
        <v>0</v>
      </c>
      <c r="BH49" s="1">
        <v>0</v>
      </c>
      <c r="BI49" s="1">
        <v>0</v>
      </c>
      <c r="BJ49" s="1">
        <v>0</v>
      </c>
      <c r="BK49" s="1">
        <v>0</v>
      </c>
      <c r="BL49" s="1">
        <v>0</v>
      </c>
      <c r="BM49" s="1">
        <v>0</v>
      </c>
      <c r="BN49" s="1">
        <v>0</v>
      </c>
      <c r="BO49" s="1">
        <v>0</v>
      </c>
      <c r="BP49" s="1">
        <v>0</v>
      </c>
      <c r="BQ49" s="1">
        <v>0</v>
      </c>
      <c r="BR49" s="1">
        <v>0</v>
      </c>
      <c r="BS49" s="1">
        <v>0</v>
      </c>
    </row>
    <row r="50" spans="1:71">
      <c r="A50" s="7" t="s">
        <v>93</v>
      </c>
      <c r="B50" s="1" t="s">
        <v>41</v>
      </c>
      <c r="C50" s="10">
        <v>-8.7568117222143443E-2</v>
      </c>
      <c r="D50" s="11">
        <v>0.61156309853403501</v>
      </c>
      <c r="E50" s="10" t="s">
        <v>151</v>
      </c>
      <c r="F50" s="11" t="s">
        <v>151</v>
      </c>
      <c r="G50" s="1">
        <v>0</v>
      </c>
      <c r="H50" s="1">
        <v>0</v>
      </c>
      <c r="I50" s="1">
        <v>0</v>
      </c>
      <c r="J50" s="1">
        <v>0</v>
      </c>
      <c r="K50" s="1">
        <v>0</v>
      </c>
      <c r="L50" s="1">
        <v>0</v>
      </c>
      <c r="M50" s="1">
        <v>0</v>
      </c>
      <c r="N50" s="1">
        <v>0</v>
      </c>
      <c r="O50" s="1">
        <v>0</v>
      </c>
      <c r="P50" s="1">
        <v>0</v>
      </c>
      <c r="Q50" s="1">
        <v>0</v>
      </c>
      <c r="R50" s="1">
        <v>0</v>
      </c>
      <c r="S50" s="1">
        <v>0</v>
      </c>
      <c r="T50" s="1">
        <v>0</v>
      </c>
      <c r="U50" s="1">
        <v>0.1</v>
      </c>
      <c r="V50" s="1">
        <v>0</v>
      </c>
      <c r="W50" s="1">
        <v>0</v>
      </c>
      <c r="X50" s="1">
        <v>0</v>
      </c>
      <c r="Y50" s="1">
        <v>0</v>
      </c>
      <c r="Z50" s="1">
        <v>0</v>
      </c>
      <c r="AA50" s="1">
        <v>0</v>
      </c>
      <c r="AB50" s="1">
        <v>10.7</v>
      </c>
      <c r="AC50" s="1">
        <v>0</v>
      </c>
      <c r="AD50" s="1">
        <v>0</v>
      </c>
      <c r="AE50" s="1">
        <v>0</v>
      </c>
      <c r="AF50" s="1">
        <v>0</v>
      </c>
      <c r="AG50" s="1">
        <v>0</v>
      </c>
      <c r="AH50" s="1">
        <v>0</v>
      </c>
      <c r="AI50" s="1">
        <v>0</v>
      </c>
      <c r="AJ50" s="1">
        <v>0</v>
      </c>
      <c r="AK50" s="1">
        <v>0</v>
      </c>
      <c r="AL50" s="1">
        <v>0</v>
      </c>
      <c r="AM50" s="1">
        <v>0</v>
      </c>
      <c r="AN50" s="1">
        <v>0</v>
      </c>
      <c r="AO50" s="1">
        <v>0</v>
      </c>
      <c r="AP50" s="1">
        <v>0.2</v>
      </c>
      <c r="AQ50" s="1">
        <v>0</v>
      </c>
      <c r="AR50" s="1">
        <v>0</v>
      </c>
      <c r="AS50" s="1">
        <v>0</v>
      </c>
      <c r="AT50" s="1">
        <v>0</v>
      </c>
      <c r="AU50" s="1">
        <v>0</v>
      </c>
      <c r="AV50" s="1">
        <v>0</v>
      </c>
      <c r="AW50" s="1">
        <v>0</v>
      </c>
      <c r="AX50" s="1">
        <v>0</v>
      </c>
      <c r="AY50" s="1">
        <v>0</v>
      </c>
      <c r="AZ50" s="1">
        <v>0</v>
      </c>
      <c r="BA50" s="1">
        <v>0</v>
      </c>
      <c r="BB50" s="1">
        <v>0</v>
      </c>
      <c r="BC50" s="1">
        <v>0</v>
      </c>
      <c r="BD50" s="1">
        <v>0</v>
      </c>
      <c r="BE50" s="1">
        <v>0</v>
      </c>
      <c r="BF50" s="1">
        <v>0</v>
      </c>
      <c r="BG50" s="1">
        <v>0</v>
      </c>
      <c r="BH50" s="1">
        <v>0</v>
      </c>
      <c r="BI50" s="1">
        <v>0</v>
      </c>
      <c r="BJ50" s="1">
        <v>0</v>
      </c>
      <c r="BK50" s="1">
        <v>0</v>
      </c>
      <c r="BL50" s="1">
        <v>0</v>
      </c>
      <c r="BM50" s="1">
        <v>0</v>
      </c>
      <c r="BN50" s="1">
        <v>0</v>
      </c>
      <c r="BO50" s="1">
        <v>0</v>
      </c>
      <c r="BP50" s="1">
        <v>0</v>
      </c>
      <c r="BQ50" s="1">
        <v>0</v>
      </c>
      <c r="BR50" s="1">
        <v>0</v>
      </c>
      <c r="BS50" s="1">
        <v>0</v>
      </c>
    </row>
    <row r="51" spans="1:71">
      <c r="A51" s="7" t="s">
        <v>94</v>
      </c>
      <c r="B51" s="1" t="s">
        <v>41</v>
      </c>
      <c r="C51" s="10">
        <v>-2.3362048806537791E-2</v>
      </c>
      <c r="D51" s="11">
        <v>0.89241922674805529</v>
      </c>
      <c r="E51" s="10" t="s">
        <v>151</v>
      </c>
      <c r="F51" s="11" t="s">
        <v>151</v>
      </c>
      <c r="G51" s="1">
        <v>0</v>
      </c>
      <c r="H51" s="1">
        <v>0</v>
      </c>
      <c r="I51" s="1">
        <v>0</v>
      </c>
      <c r="J51" s="1">
        <v>0</v>
      </c>
      <c r="K51" s="1">
        <v>0</v>
      </c>
      <c r="L51" s="1">
        <v>0</v>
      </c>
      <c r="M51" s="1">
        <v>0</v>
      </c>
      <c r="N51" s="1">
        <v>0</v>
      </c>
      <c r="O51" s="1">
        <v>0</v>
      </c>
      <c r="P51" s="1">
        <v>0</v>
      </c>
      <c r="Q51" s="1">
        <v>0</v>
      </c>
      <c r="R51" s="1">
        <v>0</v>
      </c>
      <c r="S51" s="1">
        <v>0</v>
      </c>
      <c r="T51" s="1">
        <v>0</v>
      </c>
      <c r="U51" s="1">
        <v>0</v>
      </c>
      <c r="V51" s="1">
        <v>0</v>
      </c>
      <c r="W51" s="1">
        <v>0</v>
      </c>
      <c r="X51" s="1">
        <v>0</v>
      </c>
      <c r="Y51" s="1">
        <v>0.1</v>
      </c>
      <c r="Z51" s="1">
        <v>0</v>
      </c>
      <c r="AA51" s="1">
        <v>0</v>
      </c>
      <c r="AB51" s="1">
        <v>0</v>
      </c>
      <c r="AC51" s="1">
        <v>0</v>
      </c>
      <c r="AD51" s="1">
        <v>0</v>
      </c>
      <c r="AE51" s="1">
        <v>0</v>
      </c>
      <c r="AF51" s="1">
        <v>0</v>
      </c>
      <c r="AG51" s="1">
        <v>0</v>
      </c>
      <c r="AH51" s="1">
        <v>0</v>
      </c>
      <c r="AI51" s="1">
        <v>0</v>
      </c>
      <c r="AJ51" s="1">
        <v>0</v>
      </c>
      <c r="AK51" s="1">
        <v>0</v>
      </c>
      <c r="AL51" s="1">
        <v>0</v>
      </c>
      <c r="AM51" s="1">
        <v>0.1</v>
      </c>
      <c r="AN51" s="1">
        <v>0</v>
      </c>
      <c r="AO51" s="1">
        <v>0</v>
      </c>
      <c r="AP51" s="1">
        <v>0</v>
      </c>
      <c r="AQ51" s="1">
        <v>0</v>
      </c>
      <c r="AR51" s="1">
        <v>0</v>
      </c>
      <c r="AS51" s="1">
        <v>0</v>
      </c>
      <c r="AT51" s="1">
        <v>0</v>
      </c>
      <c r="AU51" s="1">
        <v>0</v>
      </c>
      <c r="AV51" s="1">
        <v>0</v>
      </c>
      <c r="AW51" s="1">
        <v>0</v>
      </c>
      <c r="AX51" s="1">
        <v>0</v>
      </c>
      <c r="AY51" s="1">
        <v>0</v>
      </c>
      <c r="AZ51" s="1">
        <v>0</v>
      </c>
      <c r="BA51" s="1">
        <v>0</v>
      </c>
      <c r="BB51" s="1">
        <v>0</v>
      </c>
      <c r="BC51" s="1">
        <v>0</v>
      </c>
      <c r="BD51" s="1">
        <v>0</v>
      </c>
      <c r="BE51" s="1">
        <v>0</v>
      </c>
      <c r="BF51" s="1">
        <v>0</v>
      </c>
      <c r="BG51" s="1">
        <v>0</v>
      </c>
      <c r="BH51" s="1">
        <v>0</v>
      </c>
      <c r="BI51" s="1">
        <v>0</v>
      </c>
      <c r="BJ51" s="1">
        <v>0</v>
      </c>
      <c r="BK51" s="1">
        <v>0</v>
      </c>
      <c r="BL51" s="1">
        <v>0</v>
      </c>
      <c r="BM51" s="1">
        <v>0</v>
      </c>
      <c r="BN51" s="1">
        <v>0</v>
      </c>
      <c r="BO51" s="1">
        <v>0</v>
      </c>
      <c r="BP51" s="1">
        <v>0</v>
      </c>
      <c r="BQ51" s="1">
        <v>0</v>
      </c>
      <c r="BR51" s="1">
        <v>0</v>
      </c>
      <c r="BS51" s="1">
        <v>0</v>
      </c>
    </row>
    <row r="52" spans="1:71">
      <c r="A52" s="7" t="s">
        <v>95</v>
      </c>
      <c r="B52" s="1" t="s">
        <v>41</v>
      </c>
      <c r="C52" s="10" t="s">
        <v>151</v>
      </c>
      <c r="D52" s="11" t="s">
        <v>151</v>
      </c>
      <c r="E52" s="10" t="s">
        <v>151</v>
      </c>
      <c r="F52" s="11" t="s">
        <v>151</v>
      </c>
      <c r="G52" s="1">
        <v>0</v>
      </c>
      <c r="H52" s="1">
        <v>0</v>
      </c>
      <c r="I52" s="1">
        <v>0</v>
      </c>
      <c r="J52" s="1">
        <v>0</v>
      </c>
      <c r="K52" s="1">
        <v>0</v>
      </c>
      <c r="L52" s="1">
        <v>0</v>
      </c>
      <c r="M52" s="1">
        <v>0</v>
      </c>
      <c r="N52" s="1">
        <v>0</v>
      </c>
      <c r="O52" s="1">
        <v>0</v>
      </c>
      <c r="P52" s="1">
        <v>0</v>
      </c>
      <c r="Q52" s="1">
        <v>0</v>
      </c>
      <c r="R52" s="1">
        <v>0</v>
      </c>
      <c r="S52" s="1">
        <v>0</v>
      </c>
      <c r="T52" s="1">
        <v>0</v>
      </c>
      <c r="U52" s="1">
        <v>0</v>
      </c>
      <c r="V52" s="1">
        <v>0</v>
      </c>
      <c r="W52" s="1">
        <v>0</v>
      </c>
      <c r="X52" s="1">
        <v>0</v>
      </c>
      <c r="Y52" s="1">
        <v>0</v>
      </c>
      <c r="Z52" s="1">
        <v>0</v>
      </c>
      <c r="AA52" s="1">
        <v>0</v>
      </c>
      <c r="AB52" s="1">
        <v>0</v>
      </c>
      <c r="AC52" s="1">
        <v>0</v>
      </c>
      <c r="AD52" s="1">
        <v>0</v>
      </c>
      <c r="AE52" s="1">
        <v>0</v>
      </c>
      <c r="AF52" s="1">
        <v>0</v>
      </c>
      <c r="AG52" s="1">
        <v>0</v>
      </c>
      <c r="AH52" s="1">
        <v>0</v>
      </c>
      <c r="AI52" s="1">
        <v>0</v>
      </c>
      <c r="AJ52" s="1">
        <v>0</v>
      </c>
      <c r="AK52" s="1">
        <v>0</v>
      </c>
      <c r="AL52" s="1">
        <v>0</v>
      </c>
      <c r="AM52" s="1">
        <v>0</v>
      </c>
      <c r="AN52" s="1">
        <v>0</v>
      </c>
      <c r="AO52" s="1">
        <v>0</v>
      </c>
      <c r="AP52" s="1">
        <v>0</v>
      </c>
      <c r="AQ52" s="1">
        <v>0</v>
      </c>
      <c r="AR52" s="1">
        <v>0</v>
      </c>
      <c r="AS52" s="1">
        <v>0</v>
      </c>
      <c r="AT52" s="1">
        <v>0</v>
      </c>
      <c r="AU52" s="1">
        <v>0</v>
      </c>
      <c r="AV52" s="1">
        <v>0</v>
      </c>
      <c r="AW52" s="1">
        <v>0</v>
      </c>
      <c r="AX52" s="1">
        <v>0</v>
      </c>
      <c r="AY52" s="1">
        <v>0</v>
      </c>
      <c r="AZ52" s="1">
        <v>0</v>
      </c>
      <c r="BA52" s="1">
        <v>0</v>
      </c>
      <c r="BB52" s="1">
        <v>0</v>
      </c>
      <c r="BC52" s="1">
        <v>0</v>
      </c>
      <c r="BD52" s="1">
        <v>0</v>
      </c>
      <c r="BE52" s="1">
        <v>0</v>
      </c>
      <c r="BF52" s="1">
        <v>0</v>
      </c>
      <c r="BG52" s="1">
        <v>0</v>
      </c>
      <c r="BH52" s="1">
        <v>0</v>
      </c>
      <c r="BI52" s="1">
        <v>0</v>
      </c>
      <c r="BJ52" s="1">
        <v>0</v>
      </c>
      <c r="BK52" s="1">
        <v>0</v>
      </c>
      <c r="BL52" s="1">
        <v>0</v>
      </c>
      <c r="BM52" s="1">
        <v>0</v>
      </c>
      <c r="BN52" s="1">
        <v>0</v>
      </c>
      <c r="BO52" s="1">
        <v>0</v>
      </c>
      <c r="BP52" s="1">
        <v>0</v>
      </c>
      <c r="BQ52" s="1">
        <v>0</v>
      </c>
      <c r="BR52" s="1">
        <v>0</v>
      </c>
      <c r="BS52" s="1">
        <v>0</v>
      </c>
    </row>
    <row r="53" spans="1:71">
      <c r="A53" s="7" t="s">
        <v>96</v>
      </c>
      <c r="B53" s="1" t="s">
        <v>42</v>
      </c>
      <c r="C53" s="10">
        <v>-1.0450191479791163E-2</v>
      </c>
      <c r="D53" s="11">
        <v>0.95176547692230351</v>
      </c>
      <c r="E53" s="10">
        <v>-0.28099545466261089</v>
      </c>
      <c r="F53" s="11">
        <v>0.13978742845845504</v>
      </c>
      <c r="G53" s="1">
        <v>0.2</v>
      </c>
      <c r="H53" s="1">
        <v>0</v>
      </c>
      <c r="I53" s="1">
        <v>0</v>
      </c>
      <c r="J53" s="1">
        <v>0.1</v>
      </c>
      <c r="K53" s="1">
        <v>0.1</v>
      </c>
      <c r="L53" s="1">
        <v>0</v>
      </c>
      <c r="M53" s="1">
        <v>0.1</v>
      </c>
      <c r="N53" s="1">
        <v>0.1</v>
      </c>
      <c r="O53" s="1">
        <v>0</v>
      </c>
      <c r="P53" s="1">
        <v>0</v>
      </c>
      <c r="Q53" s="1">
        <v>0.1</v>
      </c>
      <c r="R53" s="1">
        <v>0.1</v>
      </c>
      <c r="S53" s="1">
        <v>0</v>
      </c>
      <c r="T53" s="1">
        <v>0</v>
      </c>
      <c r="U53" s="1">
        <v>0.1</v>
      </c>
      <c r="V53" s="1">
        <v>0</v>
      </c>
      <c r="W53" s="1">
        <v>0.1</v>
      </c>
      <c r="X53" s="1">
        <v>0</v>
      </c>
      <c r="Y53" s="1">
        <v>0</v>
      </c>
      <c r="Z53" s="1">
        <v>0.1</v>
      </c>
      <c r="AA53" s="1">
        <v>0.1</v>
      </c>
      <c r="AB53" s="1">
        <v>0.1</v>
      </c>
      <c r="AC53" s="1">
        <v>0.1</v>
      </c>
      <c r="AD53" s="1">
        <v>0.1</v>
      </c>
      <c r="AE53" s="1">
        <v>0.2</v>
      </c>
      <c r="AF53" s="1">
        <v>0.1</v>
      </c>
      <c r="AG53" s="1">
        <v>0.1</v>
      </c>
      <c r="AH53" s="1">
        <v>0</v>
      </c>
      <c r="AI53" s="1">
        <v>0.1</v>
      </c>
      <c r="AJ53" s="1">
        <v>0.1</v>
      </c>
      <c r="AK53" s="1">
        <v>0.1</v>
      </c>
      <c r="AL53" s="1">
        <v>0.1</v>
      </c>
      <c r="AM53" s="1">
        <v>0.1</v>
      </c>
      <c r="AN53" s="1">
        <v>0.1</v>
      </c>
      <c r="AO53" s="1">
        <v>0</v>
      </c>
      <c r="AP53" s="1">
        <v>0</v>
      </c>
      <c r="AQ53" s="1">
        <v>0.1</v>
      </c>
      <c r="AR53" s="1">
        <v>0.1</v>
      </c>
      <c r="AS53" s="1">
        <v>0</v>
      </c>
      <c r="AT53" s="1">
        <v>0.1</v>
      </c>
      <c r="AU53" s="1">
        <v>0.1</v>
      </c>
      <c r="AV53" s="1">
        <v>0</v>
      </c>
      <c r="AW53" s="1">
        <v>0.1</v>
      </c>
      <c r="AX53" s="1">
        <v>0</v>
      </c>
      <c r="AY53" s="1">
        <v>0</v>
      </c>
      <c r="AZ53" s="1">
        <v>0.1</v>
      </c>
      <c r="BA53" s="1">
        <v>0</v>
      </c>
      <c r="BB53" s="1">
        <v>0</v>
      </c>
      <c r="BC53" s="1">
        <v>0.1</v>
      </c>
      <c r="BD53" s="1">
        <v>0</v>
      </c>
      <c r="BE53" s="1">
        <v>0.1</v>
      </c>
      <c r="BF53" s="1">
        <v>0</v>
      </c>
      <c r="BG53" s="1">
        <v>0.1</v>
      </c>
      <c r="BH53" s="1">
        <v>0</v>
      </c>
      <c r="BI53" s="1">
        <v>0.1</v>
      </c>
      <c r="BJ53" s="1">
        <v>0.1</v>
      </c>
      <c r="BK53" s="1">
        <v>0.1</v>
      </c>
      <c r="BL53" s="1">
        <v>0.1</v>
      </c>
      <c r="BM53" s="1">
        <v>0.1</v>
      </c>
      <c r="BN53" s="1">
        <v>0</v>
      </c>
      <c r="BO53" s="1">
        <v>0</v>
      </c>
      <c r="BP53" s="1">
        <v>0.1</v>
      </c>
      <c r="BQ53" s="1">
        <v>0.1</v>
      </c>
      <c r="BR53" s="1">
        <v>0</v>
      </c>
      <c r="BS53" s="1">
        <v>0.1</v>
      </c>
    </row>
    <row r="54" spans="1:71">
      <c r="A54" s="7" t="s">
        <v>97</v>
      </c>
      <c r="B54" s="1" t="s">
        <v>42</v>
      </c>
      <c r="C54" s="10">
        <v>-1.444870688958066E-2</v>
      </c>
      <c r="D54" s="11">
        <v>0.93334507338914741</v>
      </c>
      <c r="E54" s="10">
        <v>0.27248513145969727</v>
      </c>
      <c r="F54" s="11">
        <v>0.15270081981883588</v>
      </c>
      <c r="G54" s="1">
        <v>0</v>
      </c>
      <c r="H54" s="1">
        <v>0</v>
      </c>
      <c r="I54" s="1">
        <v>0</v>
      </c>
      <c r="J54" s="1">
        <v>0</v>
      </c>
      <c r="K54" s="1">
        <v>0</v>
      </c>
      <c r="L54" s="1">
        <v>0</v>
      </c>
      <c r="M54" s="1">
        <v>16.6999999999999</v>
      </c>
      <c r="N54" s="1">
        <v>0</v>
      </c>
      <c r="O54" s="1">
        <v>0</v>
      </c>
      <c r="P54" s="1">
        <v>0</v>
      </c>
      <c r="Q54" s="1">
        <v>0</v>
      </c>
      <c r="R54" s="1">
        <v>25</v>
      </c>
      <c r="S54" s="1">
        <v>0</v>
      </c>
      <c r="T54" s="1">
        <v>16.6999999999999</v>
      </c>
      <c r="U54" s="1">
        <v>12.5</v>
      </c>
      <c r="V54" s="1">
        <v>0</v>
      </c>
      <c r="W54" s="1">
        <v>0</v>
      </c>
      <c r="X54" s="1">
        <v>33.299999999999905</v>
      </c>
      <c r="Y54" s="1">
        <v>0</v>
      </c>
      <c r="Z54" s="1">
        <v>0</v>
      </c>
      <c r="AA54" s="1">
        <v>0</v>
      </c>
      <c r="AB54" s="1">
        <v>0</v>
      </c>
      <c r="AC54" s="1">
        <v>0</v>
      </c>
      <c r="AD54" s="1">
        <v>0</v>
      </c>
      <c r="AE54" s="1">
        <v>20</v>
      </c>
      <c r="AF54" s="1">
        <v>0</v>
      </c>
      <c r="AG54" s="1">
        <v>22.2</v>
      </c>
      <c r="AH54" s="1">
        <v>8.3000000000000007</v>
      </c>
      <c r="AI54" s="1">
        <v>0</v>
      </c>
      <c r="AJ54" s="1">
        <v>5.7</v>
      </c>
      <c r="AK54" s="1">
        <v>0</v>
      </c>
      <c r="AL54" s="1">
        <v>20</v>
      </c>
      <c r="AM54" s="1">
        <v>0</v>
      </c>
      <c r="AN54" s="1">
        <v>0</v>
      </c>
      <c r="AO54" s="1">
        <v>0</v>
      </c>
      <c r="AP54" s="1">
        <v>50</v>
      </c>
      <c r="AQ54" s="1">
        <v>0</v>
      </c>
      <c r="AR54" s="1">
        <v>0</v>
      </c>
      <c r="AS54" s="1">
        <v>0</v>
      </c>
      <c r="AT54" s="1">
        <v>25</v>
      </c>
      <c r="AU54" s="1">
        <v>0</v>
      </c>
      <c r="AV54" s="1">
        <v>40</v>
      </c>
      <c r="AW54" s="1">
        <v>20</v>
      </c>
      <c r="AX54" s="1">
        <v>0</v>
      </c>
      <c r="AY54" s="1">
        <v>0</v>
      </c>
      <c r="AZ54" s="1">
        <v>0</v>
      </c>
      <c r="BA54" s="1">
        <v>0</v>
      </c>
      <c r="BB54" s="1">
        <v>25</v>
      </c>
      <c r="BC54" s="1">
        <v>0</v>
      </c>
      <c r="BD54" s="1">
        <v>12.5</v>
      </c>
      <c r="BE54" s="1">
        <v>0</v>
      </c>
      <c r="BF54" s="1">
        <v>0</v>
      </c>
      <c r="BG54" s="1">
        <v>0</v>
      </c>
      <c r="BH54" s="1">
        <v>0</v>
      </c>
      <c r="BI54" s="1">
        <v>33.299999999999905</v>
      </c>
      <c r="BJ54" s="1">
        <v>0</v>
      </c>
      <c r="BK54" s="1">
        <v>0</v>
      </c>
      <c r="BL54" s="1">
        <v>0</v>
      </c>
      <c r="BM54" s="1">
        <v>25</v>
      </c>
      <c r="BN54" s="1">
        <v>0</v>
      </c>
      <c r="BO54" s="1">
        <v>0</v>
      </c>
      <c r="BP54" s="1">
        <v>0</v>
      </c>
      <c r="BQ54" s="1">
        <v>0</v>
      </c>
      <c r="BR54" s="1">
        <v>0</v>
      </c>
      <c r="BS54" s="1">
        <v>0</v>
      </c>
    </row>
    <row r="55" spans="1:71">
      <c r="A55" s="7" t="s">
        <v>98</v>
      </c>
      <c r="B55" s="1" t="s">
        <v>42</v>
      </c>
      <c r="C55" s="10" t="s">
        <v>151</v>
      </c>
      <c r="D55" s="11" t="s">
        <v>151</v>
      </c>
      <c r="E55" s="10">
        <v>0.27168884150585015</v>
      </c>
      <c r="F55" s="11">
        <v>0.15395144388371362</v>
      </c>
      <c r="G55" s="1">
        <v>0</v>
      </c>
      <c r="H55" s="1">
        <v>0</v>
      </c>
      <c r="I55" s="1">
        <v>0</v>
      </c>
      <c r="J55" s="1">
        <v>0</v>
      </c>
      <c r="K55" s="1">
        <v>0</v>
      </c>
      <c r="L55" s="1">
        <v>0</v>
      </c>
      <c r="M55" s="1">
        <v>0</v>
      </c>
      <c r="N55" s="1">
        <v>0</v>
      </c>
      <c r="O55" s="1">
        <v>0</v>
      </c>
      <c r="P55" s="1">
        <v>0</v>
      </c>
      <c r="Q55" s="1">
        <v>0</v>
      </c>
      <c r="R55" s="1">
        <v>0</v>
      </c>
      <c r="S55" s="1">
        <v>0</v>
      </c>
      <c r="T55" s="1">
        <v>0</v>
      </c>
      <c r="U55" s="1">
        <v>0</v>
      </c>
      <c r="V55" s="1">
        <v>0</v>
      </c>
      <c r="W55" s="1">
        <v>0</v>
      </c>
      <c r="X55" s="1">
        <v>0</v>
      </c>
      <c r="Y55" s="1">
        <v>0</v>
      </c>
      <c r="Z55" s="1">
        <v>0</v>
      </c>
      <c r="AA55" s="1">
        <v>0</v>
      </c>
      <c r="AB55" s="1">
        <v>0</v>
      </c>
      <c r="AC55" s="1">
        <v>0</v>
      </c>
      <c r="AD55" s="1">
        <v>0</v>
      </c>
      <c r="AE55" s="1">
        <v>0</v>
      </c>
      <c r="AF55" s="1">
        <v>0</v>
      </c>
      <c r="AG55" s="1">
        <v>0</v>
      </c>
      <c r="AH55" s="1">
        <v>0</v>
      </c>
      <c r="AI55" s="1">
        <v>0</v>
      </c>
      <c r="AJ55" s="1">
        <v>0</v>
      </c>
      <c r="AK55" s="1">
        <v>0</v>
      </c>
      <c r="AL55" s="1">
        <v>0</v>
      </c>
      <c r="AM55" s="1">
        <v>0</v>
      </c>
      <c r="AN55" s="1">
        <v>0</v>
      </c>
      <c r="AO55" s="1">
        <v>0</v>
      </c>
      <c r="AP55" s="1">
        <v>0</v>
      </c>
      <c r="AQ55" s="1">
        <v>0</v>
      </c>
      <c r="AR55" s="1">
        <v>0</v>
      </c>
      <c r="AS55" s="1">
        <v>0</v>
      </c>
      <c r="AT55" s="1">
        <v>0</v>
      </c>
      <c r="AU55" s="1">
        <v>0</v>
      </c>
      <c r="AV55" s="1">
        <v>0</v>
      </c>
      <c r="AW55" s="1">
        <v>0</v>
      </c>
      <c r="AX55" s="1">
        <v>0</v>
      </c>
      <c r="AY55" s="1">
        <v>0</v>
      </c>
      <c r="AZ55" s="1">
        <v>0</v>
      </c>
      <c r="BA55" s="1">
        <v>0</v>
      </c>
      <c r="BB55" s="1">
        <v>0</v>
      </c>
      <c r="BC55" s="1">
        <v>0</v>
      </c>
      <c r="BD55" s="1">
        <v>0</v>
      </c>
      <c r="BE55" s="1">
        <v>0</v>
      </c>
      <c r="BF55" s="1">
        <v>0</v>
      </c>
      <c r="BG55" s="1">
        <v>4.2</v>
      </c>
      <c r="BH55" s="1">
        <v>0</v>
      </c>
      <c r="BI55" s="1">
        <v>0</v>
      </c>
      <c r="BJ55" s="1">
        <v>0</v>
      </c>
      <c r="BK55" s="1">
        <v>0</v>
      </c>
      <c r="BL55" s="1">
        <v>0</v>
      </c>
      <c r="BM55" s="1">
        <v>0</v>
      </c>
      <c r="BN55" s="1">
        <v>0</v>
      </c>
      <c r="BO55" s="1">
        <v>0</v>
      </c>
      <c r="BP55" s="1">
        <v>0</v>
      </c>
      <c r="BQ55" s="1">
        <v>0</v>
      </c>
      <c r="BR55" s="1">
        <v>0</v>
      </c>
      <c r="BS55" s="1">
        <v>0</v>
      </c>
    </row>
    <row r="56" spans="1:71">
      <c r="A56" s="7" t="s">
        <v>99</v>
      </c>
      <c r="B56" s="1" t="s">
        <v>42</v>
      </c>
      <c r="C56" s="10">
        <v>0.23550630492005112</v>
      </c>
      <c r="D56" s="11">
        <v>0.16675455086316371</v>
      </c>
      <c r="E56" s="10">
        <v>-0.18837232581323735</v>
      </c>
      <c r="F56" s="11">
        <v>0.32778143144586225</v>
      </c>
      <c r="G56" s="1">
        <v>0</v>
      </c>
      <c r="H56" s="1">
        <v>0.5</v>
      </c>
      <c r="I56" s="1">
        <v>0</v>
      </c>
      <c r="J56" s="1">
        <v>0</v>
      </c>
      <c r="K56" s="1">
        <v>0.2</v>
      </c>
      <c r="L56" s="1">
        <v>0.5</v>
      </c>
      <c r="M56" s="1">
        <v>0.3</v>
      </c>
      <c r="N56" s="1">
        <v>0.1</v>
      </c>
      <c r="O56" s="1">
        <v>0</v>
      </c>
      <c r="P56" s="1">
        <v>0</v>
      </c>
      <c r="Q56" s="1">
        <v>0</v>
      </c>
      <c r="R56" s="1">
        <v>0</v>
      </c>
      <c r="S56" s="1">
        <v>0</v>
      </c>
      <c r="T56" s="1">
        <v>0</v>
      </c>
      <c r="U56" s="1">
        <v>0</v>
      </c>
      <c r="V56" s="1">
        <v>0.1</v>
      </c>
      <c r="W56" s="1">
        <v>0</v>
      </c>
      <c r="X56" s="1">
        <v>0</v>
      </c>
      <c r="Y56" s="1">
        <v>0</v>
      </c>
      <c r="Z56" s="1">
        <v>0.2</v>
      </c>
      <c r="AA56" s="1">
        <v>0</v>
      </c>
      <c r="AB56" s="1">
        <v>0</v>
      </c>
      <c r="AC56" s="1">
        <v>0</v>
      </c>
      <c r="AD56" s="1">
        <v>0.2</v>
      </c>
      <c r="AE56" s="1">
        <v>0</v>
      </c>
      <c r="AF56" s="1">
        <v>0</v>
      </c>
      <c r="AG56" s="1">
        <v>0</v>
      </c>
      <c r="AH56" s="1">
        <v>0.4</v>
      </c>
      <c r="AI56" s="1">
        <v>0</v>
      </c>
      <c r="AJ56" s="1">
        <v>0</v>
      </c>
      <c r="AK56" s="1">
        <v>0</v>
      </c>
      <c r="AL56" s="1">
        <v>0</v>
      </c>
      <c r="AM56" s="1">
        <v>0</v>
      </c>
      <c r="AN56" s="1">
        <v>0.3</v>
      </c>
      <c r="AO56" s="1">
        <v>0</v>
      </c>
      <c r="AP56" s="1">
        <v>0</v>
      </c>
      <c r="AQ56" s="1">
        <v>0</v>
      </c>
      <c r="AR56" s="1">
        <v>0</v>
      </c>
      <c r="AS56" s="1">
        <v>0</v>
      </c>
      <c r="AT56" s="1">
        <v>0.1</v>
      </c>
      <c r="AU56" s="1">
        <v>0</v>
      </c>
      <c r="AV56" s="1">
        <v>0.1</v>
      </c>
      <c r="AW56" s="1">
        <v>0</v>
      </c>
      <c r="AX56" s="1">
        <v>0.3</v>
      </c>
      <c r="AY56" s="1">
        <v>0</v>
      </c>
      <c r="AZ56" s="1">
        <v>0.1</v>
      </c>
      <c r="BA56" s="1">
        <v>0</v>
      </c>
      <c r="BB56" s="1">
        <v>0.2</v>
      </c>
      <c r="BC56" s="1">
        <v>0.2</v>
      </c>
      <c r="BD56" s="1">
        <v>0</v>
      </c>
      <c r="BE56" s="1">
        <v>0.4</v>
      </c>
      <c r="BF56" s="1">
        <v>0.2</v>
      </c>
      <c r="BG56" s="1">
        <v>0</v>
      </c>
      <c r="BH56" s="1">
        <v>0</v>
      </c>
      <c r="BI56" s="1">
        <v>0.2</v>
      </c>
      <c r="BJ56" s="1">
        <v>0</v>
      </c>
      <c r="BK56" s="1">
        <v>0</v>
      </c>
      <c r="BL56" s="1">
        <v>0</v>
      </c>
      <c r="BM56" s="1">
        <v>0.3</v>
      </c>
      <c r="BN56" s="1">
        <v>0.3</v>
      </c>
      <c r="BO56" s="1">
        <v>0</v>
      </c>
      <c r="BP56" s="1">
        <v>0</v>
      </c>
      <c r="BQ56" s="1">
        <v>0.3</v>
      </c>
      <c r="BR56" s="1">
        <v>0</v>
      </c>
      <c r="BS56" s="1">
        <v>0</v>
      </c>
    </row>
    <row r="57" spans="1:71">
      <c r="A57" s="7" t="s">
        <v>100</v>
      </c>
      <c r="B57" s="1" t="s">
        <v>42</v>
      </c>
      <c r="C57" s="10">
        <v>-1.936189167177766E-2</v>
      </c>
      <c r="D57" s="11">
        <v>0.9107585325127352</v>
      </c>
      <c r="E57" s="10">
        <v>-0.17933513200882134</v>
      </c>
      <c r="F57" s="11">
        <v>0.3519334442519354</v>
      </c>
      <c r="G57" s="1">
        <v>0</v>
      </c>
      <c r="H57" s="1">
        <v>0</v>
      </c>
      <c r="I57" s="1">
        <v>0</v>
      </c>
      <c r="J57" s="1">
        <v>0.1</v>
      </c>
      <c r="K57" s="1">
        <v>0</v>
      </c>
      <c r="L57" s="1">
        <v>0</v>
      </c>
      <c r="M57" s="1">
        <v>0</v>
      </c>
      <c r="N57" s="1">
        <v>0</v>
      </c>
      <c r="O57" s="1">
        <v>0</v>
      </c>
      <c r="P57" s="1">
        <v>0</v>
      </c>
      <c r="Q57" s="1">
        <v>0</v>
      </c>
      <c r="R57" s="1">
        <v>0</v>
      </c>
      <c r="S57" s="1">
        <v>0</v>
      </c>
      <c r="T57" s="1">
        <v>0</v>
      </c>
      <c r="U57" s="1">
        <v>0</v>
      </c>
      <c r="V57" s="1">
        <v>0</v>
      </c>
      <c r="W57" s="1">
        <v>0</v>
      </c>
      <c r="X57" s="1">
        <v>0</v>
      </c>
      <c r="Y57" s="1">
        <v>0.1</v>
      </c>
      <c r="Z57" s="1">
        <v>0</v>
      </c>
      <c r="AA57" s="1">
        <v>0</v>
      </c>
      <c r="AB57" s="1">
        <v>0</v>
      </c>
      <c r="AC57" s="1">
        <v>0</v>
      </c>
      <c r="AD57" s="1">
        <v>0</v>
      </c>
      <c r="AE57" s="1">
        <v>0</v>
      </c>
      <c r="AF57" s="1">
        <v>0</v>
      </c>
      <c r="AG57" s="1">
        <v>0</v>
      </c>
      <c r="AH57" s="1">
        <v>0</v>
      </c>
      <c r="AI57" s="1">
        <v>0</v>
      </c>
      <c r="AJ57" s="1">
        <v>0</v>
      </c>
      <c r="AK57" s="1">
        <v>0.1</v>
      </c>
      <c r="AL57" s="1">
        <v>0</v>
      </c>
      <c r="AM57" s="1">
        <v>0</v>
      </c>
      <c r="AN57" s="1">
        <v>0</v>
      </c>
      <c r="AO57" s="1">
        <v>0</v>
      </c>
      <c r="AP57" s="1">
        <v>0</v>
      </c>
      <c r="AQ57" s="1">
        <v>0</v>
      </c>
      <c r="AR57" s="1">
        <v>0</v>
      </c>
      <c r="AS57" s="1">
        <v>0</v>
      </c>
      <c r="AT57" s="1">
        <v>0</v>
      </c>
      <c r="AU57" s="1">
        <v>0</v>
      </c>
      <c r="AV57" s="1">
        <v>0</v>
      </c>
      <c r="AW57" s="1">
        <v>0</v>
      </c>
      <c r="AX57" s="1">
        <v>0</v>
      </c>
      <c r="AY57" s="1">
        <v>0</v>
      </c>
      <c r="AZ57" s="1">
        <v>0.1</v>
      </c>
      <c r="BA57" s="1">
        <v>0</v>
      </c>
      <c r="BB57" s="1">
        <v>0</v>
      </c>
      <c r="BC57" s="1">
        <v>0.1</v>
      </c>
      <c r="BD57" s="1">
        <v>0</v>
      </c>
      <c r="BE57" s="1">
        <v>0</v>
      </c>
      <c r="BF57" s="1">
        <v>0</v>
      </c>
      <c r="BG57" s="1">
        <v>0</v>
      </c>
      <c r="BH57" s="1">
        <v>0</v>
      </c>
      <c r="BI57" s="1">
        <v>0</v>
      </c>
      <c r="BJ57" s="1">
        <v>0</v>
      </c>
      <c r="BK57" s="1">
        <v>0</v>
      </c>
      <c r="BL57" s="1">
        <v>0</v>
      </c>
      <c r="BM57" s="1">
        <v>0</v>
      </c>
      <c r="BN57" s="1">
        <v>0</v>
      </c>
      <c r="BO57" s="1">
        <v>0</v>
      </c>
      <c r="BP57" s="1">
        <v>0</v>
      </c>
      <c r="BQ57" s="1">
        <v>0</v>
      </c>
      <c r="BR57" s="1">
        <v>0</v>
      </c>
      <c r="BS57" s="1">
        <v>0</v>
      </c>
    </row>
    <row r="58" spans="1:71">
      <c r="A58" s="7" t="s">
        <v>120</v>
      </c>
      <c r="B58" s="1" t="s">
        <v>42</v>
      </c>
      <c r="C58" s="10">
        <v>0.16683537908935731</v>
      </c>
      <c r="D58" s="11">
        <v>0.33079025482873159</v>
      </c>
      <c r="E58" s="10">
        <v>0.1738997205721684</v>
      </c>
      <c r="F58" s="11">
        <v>0.36695767703612137</v>
      </c>
      <c r="G58" s="1">
        <v>30.8</v>
      </c>
      <c r="H58" s="1">
        <v>58.3</v>
      </c>
      <c r="I58" s="1">
        <v>16.6999999999999</v>
      </c>
      <c r="J58" s="1">
        <v>0</v>
      </c>
      <c r="K58" s="1">
        <v>33.299999999999905</v>
      </c>
      <c r="L58" s="1">
        <v>0</v>
      </c>
      <c r="M58" s="1">
        <v>0</v>
      </c>
      <c r="N58" s="1">
        <v>0</v>
      </c>
      <c r="O58" s="1">
        <v>33.299999999999905</v>
      </c>
      <c r="P58" s="1">
        <v>0</v>
      </c>
      <c r="Q58" s="1">
        <v>22.2</v>
      </c>
      <c r="R58" s="1">
        <v>25</v>
      </c>
      <c r="S58" s="1">
        <v>57.099999999999994</v>
      </c>
      <c r="T58" s="1">
        <v>0</v>
      </c>
      <c r="U58" s="1">
        <v>0</v>
      </c>
      <c r="V58" s="1">
        <v>0</v>
      </c>
      <c r="W58" s="1">
        <v>0</v>
      </c>
      <c r="X58" s="1">
        <v>0</v>
      </c>
      <c r="Y58" s="1">
        <v>0</v>
      </c>
      <c r="Z58" s="1">
        <v>25</v>
      </c>
      <c r="AA58" s="1">
        <v>0</v>
      </c>
      <c r="AB58" s="1">
        <v>22.2</v>
      </c>
      <c r="AC58" s="1">
        <v>50</v>
      </c>
      <c r="AD58" s="1">
        <v>0</v>
      </c>
      <c r="AE58" s="1">
        <v>0</v>
      </c>
      <c r="AF58" s="1">
        <v>0</v>
      </c>
      <c r="AG58" s="1">
        <v>33.299999999999905</v>
      </c>
      <c r="AH58" s="1">
        <v>16.6999999999999</v>
      </c>
      <c r="AI58" s="1">
        <v>16.6999999999999</v>
      </c>
      <c r="AJ58" s="1">
        <v>14.299999999999999</v>
      </c>
      <c r="AK58" s="1">
        <v>0</v>
      </c>
      <c r="AL58" s="1">
        <v>5</v>
      </c>
      <c r="AM58" s="1">
        <v>0</v>
      </c>
      <c r="AN58" s="1">
        <v>0</v>
      </c>
      <c r="AO58" s="1">
        <v>25</v>
      </c>
      <c r="AP58" s="1">
        <v>0</v>
      </c>
      <c r="AQ58" s="1">
        <v>18.2</v>
      </c>
      <c r="AR58" s="1">
        <v>42.9</v>
      </c>
      <c r="AS58" s="1">
        <v>0</v>
      </c>
      <c r="AT58" s="1">
        <v>25</v>
      </c>
      <c r="AU58" s="1">
        <v>60</v>
      </c>
      <c r="AV58" s="1">
        <v>0</v>
      </c>
      <c r="AW58" s="1">
        <v>40</v>
      </c>
      <c r="AX58" s="1">
        <v>21.4</v>
      </c>
      <c r="AY58" s="1">
        <v>16.6999999999999</v>
      </c>
      <c r="AZ58" s="1">
        <v>6.2</v>
      </c>
      <c r="BA58" s="1">
        <v>0</v>
      </c>
      <c r="BB58" s="1">
        <v>12.5</v>
      </c>
      <c r="BC58" s="1">
        <v>20</v>
      </c>
      <c r="BD58" s="1">
        <v>0</v>
      </c>
      <c r="BE58" s="1">
        <v>0</v>
      </c>
      <c r="BF58" s="1">
        <v>0</v>
      </c>
      <c r="BG58" s="1">
        <v>0</v>
      </c>
      <c r="BH58" s="1">
        <v>0</v>
      </c>
      <c r="BI58" s="1">
        <v>0</v>
      </c>
      <c r="BJ58" s="1">
        <v>33.299999999999905</v>
      </c>
      <c r="BK58" s="1">
        <v>20</v>
      </c>
      <c r="BL58" s="1">
        <v>0</v>
      </c>
      <c r="BM58" s="1">
        <v>0</v>
      </c>
      <c r="BN58" s="1">
        <v>25</v>
      </c>
      <c r="BO58" s="1">
        <v>0</v>
      </c>
      <c r="BP58" s="1">
        <v>0</v>
      </c>
      <c r="BQ58" s="1">
        <v>0</v>
      </c>
      <c r="BR58" s="1">
        <v>0</v>
      </c>
      <c r="BS58" s="1">
        <v>0</v>
      </c>
    </row>
    <row r="59" spans="1:71">
      <c r="A59" s="7" t="s">
        <v>101</v>
      </c>
      <c r="B59" s="1" t="s">
        <v>42</v>
      </c>
      <c r="C59" s="10">
        <v>8.6694941792178237E-2</v>
      </c>
      <c r="D59" s="11">
        <v>0.61513280563392958</v>
      </c>
      <c r="E59" s="10">
        <v>-0.15959465343085316</v>
      </c>
      <c r="F59" s="11">
        <v>0.40826036492276663</v>
      </c>
      <c r="G59" s="1">
        <v>15.4</v>
      </c>
      <c r="H59" s="1">
        <v>16.6999999999999</v>
      </c>
      <c r="I59" s="1">
        <v>16.6999999999999</v>
      </c>
      <c r="J59" s="1">
        <v>50</v>
      </c>
      <c r="K59" s="1">
        <v>0</v>
      </c>
      <c r="L59" s="1">
        <v>30.8</v>
      </c>
      <c r="M59" s="1">
        <v>0</v>
      </c>
      <c r="N59" s="1">
        <v>50</v>
      </c>
      <c r="O59" s="1">
        <v>25</v>
      </c>
      <c r="P59" s="1">
        <v>20</v>
      </c>
      <c r="Q59" s="1">
        <v>22.2</v>
      </c>
      <c r="R59" s="1">
        <v>0</v>
      </c>
      <c r="S59" s="1">
        <v>14.299999999999999</v>
      </c>
      <c r="T59" s="1">
        <v>16.6999999999999</v>
      </c>
      <c r="U59" s="1">
        <v>37.5</v>
      </c>
      <c r="V59" s="1">
        <v>33.299999999999905</v>
      </c>
      <c r="W59" s="1">
        <v>0</v>
      </c>
      <c r="X59" s="1">
        <v>33.299999999999905</v>
      </c>
      <c r="Y59" s="1">
        <v>0</v>
      </c>
      <c r="Z59" s="1">
        <v>25</v>
      </c>
      <c r="AA59" s="1">
        <v>16.6999999999999</v>
      </c>
      <c r="AB59" s="1">
        <v>11.1</v>
      </c>
      <c r="AC59" s="1">
        <v>0</v>
      </c>
      <c r="AD59" s="1">
        <v>0</v>
      </c>
      <c r="AE59" s="1">
        <v>20</v>
      </c>
      <c r="AF59" s="1">
        <v>16.6999999999999</v>
      </c>
      <c r="AG59" s="1">
        <v>44.4</v>
      </c>
      <c r="AH59" s="1">
        <v>33.299999999999905</v>
      </c>
      <c r="AI59" s="1">
        <v>33.299999999999905</v>
      </c>
      <c r="AJ59" s="1">
        <v>25.7</v>
      </c>
      <c r="AK59" s="1">
        <v>0</v>
      </c>
      <c r="AL59" s="1">
        <v>20</v>
      </c>
      <c r="AM59" s="1">
        <v>66.7</v>
      </c>
      <c r="AN59" s="1">
        <v>50</v>
      </c>
      <c r="AO59" s="1">
        <v>0</v>
      </c>
      <c r="AP59" s="1">
        <v>50</v>
      </c>
      <c r="AQ59" s="1">
        <v>18.2</v>
      </c>
      <c r="AR59" s="1">
        <v>14.299999999999999</v>
      </c>
      <c r="AS59" s="1">
        <v>0</v>
      </c>
      <c r="AT59" s="1">
        <v>0</v>
      </c>
      <c r="AU59" s="1">
        <v>20</v>
      </c>
      <c r="AV59" s="1">
        <v>20</v>
      </c>
      <c r="AW59" s="1">
        <v>20</v>
      </c>
      <c r="AX59" s="1">
        <v>28.599999999999998</v>
      </c>
      <c r="AY59" s="1">
        <v>50</v>
      </c>
      <c r="AZ59" s="1">
        <v>31.2</v>
      </c>
      <c r="BA59" s="1">
        <v>75</v>
      </c>
      <c r="BB59" s="1">
        <v>37.5</v>
      </c>
      <c r="BC59" s="1">
        <v>20</v>
      </c>
      <c r="BD59" s="1">
        <v>12.5</v>
      </c>
      <c r="BE59" s="1">
        <v>66.7</v>
      </c>
      <c r="BF59" s="1">
        <v>33.299999999999905</v>
      </c>
      <c r="BG59" s="1">
        <v>33.299999999999905</v>
      </c>
      <c r="BH59" s="1">
        <v>0</v>
      </c>
      <c r="BI59" s="1">
        <v>66.7</v>
      </c>
      <c r="BJ59" s="1">
        <v>33.299999999999905</v>
      </c>
      <c r="BK59" s="1">
        <v>30</v>
      </c>
      <c r="BL59" s="1">
        <v>50</v>
      </c>
      <c r="BM59" s="1">
        <v>37.5</v>
      </c>
      <c r="BN59" s="1">
        <v>25</v>
      </c>
      <c r="BO59" s="1">
        <v>0</v>
      </c>
      <c r="BP59" s="1">
        <v>0</v>
      </c>
      <c r="BQ59" s="1">
        <v>33.299999999999905</v>
      </c>
      <c r="BR59" s="1">
        <v>0</v>
      </c>
      <c r="BS59" s="1">
        <v>20</v>
      </c>
    </row>
    <row r="60" spans="1:71">
      <c r="A60" s="7" t="s">
        <v>102</v>
      </c>
      <c r="B60" s="1" t="s">
        <v>42</v>
      </c>
      <c r="C60" s="10">
        <v>7.325432536592319E-2</v>
      </c>
      <c r="D60" s="11">
        <v>0.67113880952410154</v>
      </c>
      <c r="E60" s="10">
        <v>-0.1566601304736967</v>
      </c>
      <c r="F60" s="11">
        <v>0.41704394163325775</v>
      </c>
      <c r="G60" s="1">
        <v>0</v>
      </c>
      <c r="H60" s="1">
        <v>0</v>
      </c>
      <c r="I60" s="1">
        <v>1</v>
      </c>
      <c r="J60" s="1">
        <v>0</v>
      </c>
      <c r="K60" s="1">
        <v>1</v>
      </c>
      <c r="L60" s="1">
        <v>0</v>
      </c>
      <c r="M60" s="1">
        <v>0</v>
      </c>
      <c r="N60" s="1">
        <v>0</v>
      </c>
      <c r="O60" s="1">
        <v>0.6</v>
      </c>
      <c r="P60" s="1">
        <v>0</v>
      </c>
      <c r="Q60" s="1">
        <v>0</v>
      </c>
      <c r="R60" s="1">
        <v>0</v>
      </c>
      <c r="S60" s="1">
        <v>0</v>
      </c>
      <c r="T60" s="1">
        <v>0</v>
      </c>
      <c r="U60" s="1">
        <v>0</v>
      </c>
      <c r="V60" s="1">
        <v>0</v>
      </c>
      <c r="W60" s="1">
        <v>0</v>
      </c>
      <c r="X60" s="1">
        <v>0</v>
      </c>
      <c r="Y60" s="1">
        <v>0</v>
      </c>
      <c r="Z60" s="1">
        <v>1.9</v>
      </c>
      <c r="AA60" s="1">
        <v>0</v>
      </c>
      <c r="AB60" s="1">
        <v>2.7</v>
      </c>
      <c r="AC60" s="1">
        <v>1.3999999999999899</v>
      </c>
      <c r="AD60" s="1">
        <v>0</v>
      </c>
      <c r="AE60" s="1">
        <v>0</v>
      </c>
      <c r="AF60" s="1">
        <v>0</v>
      </c>
      <c r="AG60" s="1">
        <v>0</v>
      </c>
      <c r="AH60" s="1">
        <v>0</v>
      </c>
      <c r="AI60" s="1">
        <v>0</v>
      </c>
      <c r="AJ60" s="1">
        <v>0.1</v>
      </c>
      <c r="AK60" s="1">
        <v>0</v>
      </c>
      <c r="AL60" s="1">
        <v>0</v>
      </c>
      <c r="AM60" s="1">
        <v>0</v>
      </c>
      <c r="AN60" s="1">
        <v>0</v>
      </c>
      <c r="AO60" s="1">
        <v>0</v>
      </c>
      <c r="AP60" s="1">
        <v>0</v>
      </c>
      <c r="AQ60" s="1">
        <v>0</v>
      </c>
      <c r="AR60" s="1">
        <v>0</v>
      </c>
      <c r="AS60" s="1">
        <v>0</v>
      </c>
      <c r="AT60" s="1">
        <v>0</v>
      </c>
      <c r="AU60" s="1">
        <v>0</v>
      </c>
      <c r="AV60" s="1">
        <v>0</v>
      </c>
      <c r="AW60" s="1">
        <v>0</v>
      </c>
      <c r="AX60" s="1">
        <v>0</v>
      </c>
      <c r="AY60" s="1">
        <v>0</v>
      </c>
      <c r="AZ60" s="1">
        <v>0</v>
      </c>
      <c r="BA60" s="1">
        <v>0</v>
      </c>
      <c r="BB60" s="1">
        <v>0</v>
      </c>
      <c r="BC60" s="1">
        <v>0</v>
      </c>
      <c r="BD60" s="1">
        <v>0</v>
      </c>
      <c r="BE60" s="1">
        <v>0</v>
      </c>
      <c r="BF60" s="1">
        <v>0</v>
      </c>
      <c r="BG60" s="1">
        <v>0.89999999999999991</v>
      </c>
      <c r="BH60" s="1">
        <v>0</v>
      </c>
      <c r="BI60" s="1">
        <v>2.1</v>
      </c>
      <c r="BJ60" s="1">
        <v>0</v>
      </c>
      <c r="BK60" s="1">
        <v>0.89999999999999991</v>
      </c>
      <c r="BL60" s="1">
        <v>0</v>
      </c>
      <c r="BM60" s="1">
        <v>0</v>
      </c>
      <c r="BN60" s="1">
        <v>0</v>
      </c>
      <c r="BO60" s="1">
        <v>0</v>
      </c>
      <c r="BP60" s="1">
        <v>0</v>
      </c>
      <c r="BQ60" s="1">
        <v>0</v>
      </c>
      <c r="BR60" s="1">
        <v>0.89999999999999991</v>
      </c>
      <c r="BS60" s="1">
        <v>0</v>
      </c>
    </row>
    <row r="61" spans="1:71">
      <c r="A61" s="7" t="s">
        <v>103</v>
      </c>
      <c r="B61" s="1" t="s">
        <v>42</v>
      </c>
      <c r="C61" s="10">
        <v>2.3814654784288E-2</v>
      </c>
      <c r="D61" s="11">
        <v>0.89034746697634493</v>
      </c>
      <c r="E61" s="10">
        <v>-0.11445906068557721</v>
      </c>
      <c r="F61" s="11">
        <v>0.55437544099581348</v>
      </c>
      <c r="G61" s="1">
        <v>15.4</v>
      </c>
      <c r="H61" s="1">
        <v>16.6999999999999</v>
      </c>
      <c r="I61" s="1">
        <v>16.6999999999999</v>
      </c>
      <c r="J61" s="1">
        <v>0</v>
      </c>
      <c r="K61" s="1">
        <v>0</v>
      </c>
      <c r="L61" s="1">
        <v>23.1</v>
      </c>
      <c r="M61" s="1">
        <v>16.6999999999999</v>
      </c>
      <c r="N61" s="1">
        <v>0</v>
      </c>
      <c r="O61" s="1">
        <v>0</v>
      </c>
      <c r="P61" s="1">
        <v>0</v>
      </c>
      <c r="Q61" s="1">
        <v>22.2</v>
      </c>
      <c r="R61" s="1">
        <v>0</v>
      </c>
      <c r="S61" s="1">
        <v>0</v>
      </c>
      <c r="T61" s="1">
        <v>0</v>
      </c>
      <c r="U61" s="1">
        <v>25</v>
      </c>
      <c r="V61" s="1">
        <v>0</v>
      </c>
      <c r="W61" s="1">
        <v>0</v>
      </c>
      <c r="X61" s="1">
        <v>0</v>
      </c>
      <c r="Y61" s="1">
        <v>50</v>
      </c>
      <c r="Z61" s="1">
        <v>0</v>
      </c>
      <c r="AA61" s="1">
        <v>0</v>
      </c>
      <c r="AB61" s="1">
        <v>22.2</v>
      </c>
      <c r="AC61" s="1">
        <v>0</v>
      </c>
      <c r="AD61" s="1">
        <v>0</v>
      </c>
      <c r="AE61" s="1">
        <v>20</v>
      </c>
      <c r="AF61" s="1">
        <v>16.6999999999999</v>
      </c>
      <c r="AG61" s="1">
        <v>0</v>
      </c>
      <c r="AH61" s="1">
        <v>0</v>
      </c>
      <c r="AI61" s="1">
        <v>0</v>
      </c>
      <c r="AJ61" s="1">
        <v>8.6</v>
      </c>
      <c r="AK61" s="1">
        <v>0</v>
      </c>
      <c r="AL61" s="1">
        <v>0</v>
      </c>
      <c r="AM61" s="1">
        <v>0</v>
      </c>
      <c r="AN61" s="1">
        <v>0</v>
      </c>
      <c r="AO61" s="1">
        <v>0</v>
      </c>
      <c r="AP61" s="1">
        <v>0</v>
      </c>
      <c r="AQ61" s="1">
        <v>0</v>
      </c>
      <c r="AR61" s="1">
        <v>28.599999999999998</v>
      </c>
      <c r="AS61" s="1">
        <v>25</v>
      </c>
      <c r="AT61" s="1">
        <v>0</v>
      </c>
      <c r="AU61" s="1">
        <v>0</v>
      </c>
      <c r="AV61" s="1">
        <v>0</v>
      </c>
      <c r="AW61" s="1">
        <v>20</v>
      </c>
      <c r="AX61" s="1">
        <v>14.299999999999999</v>
      </c>
      <c r="AY61" s="1">
        <v>0</v>
      </c>
      <c r="AZ61" s="1">
        <v>12.5</v>
      </c>
      <c r="BA61" s="1">
        <v>0</v>
      </c>
      <c r="BB61" s="1">
        <v>0</v>
      </c>
      <c r="BC61" s="1">
        <v>20</v>
      </c>
      <c r="BD61" s="1">
        <v>0</v>
      </c>
      <c r="BE61" s="1">
        <v>0</v>
      </c>
      <c r="BF61" s="1">
        <v>0</v>
      </c>
      <c r="BG61" s="1">
        <v>33.299999999999905</v>
      </c>
      <c r="BH61" s="1">
        <v>0</v>
      </c>
      <c r="BI61" s="1">
        <v>0</v>
      </c>
      <c r="BJ61" s="1">
        <v>0</v>
      </c>
      <c r="BK61" s="1">
        <v>20</v>
      </c>
      <c r="BL61" s="1">
        <v>25</v>
      </c>
      <c r="BM61" s="1">
        <v>0</v>
      </c>
      <c r="BN61" s="1">
        <v>25</v>
      </c>
      <c r="BO61" s="1">
        <v>0</v>
      </c>
      <c r="BP61" s="1">
        <v>0</v>
      </c>
      <c r="BQ61" s="1">
        <v>0</v>
      </c>
      <c r="BR61" s="1">
        <v>0</v>
      </c>
      <c r="BS61" s="1">
        <v>60</v>
      </c>
    </row>
    <row r="62" spans="1:71">
      <c r="A62" s="7" t="s">
        <v>104</v>
      </c>
      <c r="B62" s="1" t="s">
        <v>42</v>
      </c>
      <c r="C62" s="10">
        <v>-0.13480614171627686</v>
      </c>
      <c r="D62" s="11">
        <v>0.43311073525339649</v>
      </c>
      <c r="E62" s="10">
        <v>9.7835504570674151E-2</v>
      </c>
      <c r="F62" s="11">
        <v>0.6136295914869625</v>
      </c>
      <c r="G62" s="1">
        <v>6.1</v>
      </c>
      <c r="H62" s="1">
        <v>7.6</v>
      </c>
      <c r="I62" s="1">
        <v>7.6</v>
      </c>
      <c r="J62" s="1">
        <v>7.8</v>
      </c>
      <c r="K62" s="1">
        <v>8.4</v>
      </c>
      <c r="L62" s="1">
        <v>4.2</v>
      </c>
      <c r="M62" s="1">
        <v>6.8000000000000007</v>
      </c>
      <c r="N62" s="1">
        <v>5.8999999999999995</v>
      </c>
      <c r="O62" s="1">
        <v>7.0000000000000009</v>
      </c>
      <c r="P62" s="1">
        <v>13</v>
      </c>
      <c r="Q62" s="1">
        <v>12.7</v>
      </c>
      <c r="R62" s="1">
        <v>9.6</v>
      </c>
      <c r="S62" s="1">
        <v>7.7</v>
      </c>
      <c r="T62" s="1">
        <v>12</v>
      </c>
      <c r="U62" s="1">
        <v>8.5</v>
      </c>
      <c r="V62" s="1">
        <v>10.5</v>
      </c>
      <c r="W62" s="1">
        <v>11.4</v>
      </c>
      <c r="X62" s="1">
        <v>7.5</v>
      </c>
      <c r="Y62" s="1">
        <v>11.5999999999999</v>
      </c>
      <c r="Z62" s="1">
        <v>11.1999999999999</v>
      </c>
      <c r="AA62" s="1">
        <v>15.9</v>
      </c>
      <c r="AB62" s="1">
        <v>10.299999999999999</v>
      </c>
      <c r="AC62" s="1">
        <v>7.9</v>
      </c>
      <c r="AD62" s="1">
        <v>6.7</v>
      </c>
      <c r="AE62" s="1">
        <v>10.4</v>
      </c>
      <c r="AF62" s="1">
        <v>7.7</v>
      </c>
      <c r="AG62" s="1">
        <v>8.3000000000000007</v>
      </c>
      <c r="AH62" s="1">
        <v>2.5</v>
      </c>
      <c r="AI62" s="1">
        <v>7.3</v>
      </c>
      <c r="AJ62" s="1">
        <v>7.9</v>
      </c>
      <c r="AK62" s="1">
        <v>7.1</v>
      </c>
      <c r="AL62" s="1">
        <v>8.6</v>
      </c>
      <c r="AM62" s="1">
        <v>4</v>
      </c>
      <c r="AN62" s="1">
        <v>9.1999999999999993</v>
      </c>
      <c r="AO62" s="1">
        <v>6.2</v>
      </c>
      <c r="AP62" s="1">
        <v>12</v>
      </c>
      <c r="AQ62" s="1">
        <v>7.5</v>
      </c>
      <c r="AR62" s="1">
        <v>9.1</v>
      </c>
      <c r="AS62" s="1">
        <v>6.8000000000000007</v>
      </c>
      <c r="AT62" s="1">
        <v>7.8</v>
      </c>
      <c r="AU62" s="1">
        <v>9.3000000000000007</v>
      </c>
      <c r="AV62" s="1">
        <v>7.5</v>
      </c>
      <c r="AW62" s="1">
        <v>7.1</v>
      </c>
      <c r="AX62" s="1">
        <v>6.4</v>
      </c>
      <c r="AY62" s="1">
        <v>7.3999999999999995</v>
      </c>
      <c r="AZ62" s="1">
        <v>8.6</v>
      </c>
      <c r="BA62" s="1">
        <v>9.1999999999999993</v>
      </c>
      <c r="BB62" s="1">
        <v>6.6000000000000005</v>
      </c>
      <c r="BC62" s="1">
        <v>6.5</v>
      </c>
      <c r="BD62" s="1">
        <v>7.0000000000000009</v>
      </c>
      <c r="BE62" s="1">
        <v>4.5</v>
      </c>
      <c r="BF62" s="1">
        <v>6.9</v>
      </c>
      <c r="BG62" s="1">
        <v>6.8000000000000007</v>
      </c>
      <c r="BH62" s="1">
        <v>8.3000000000000007</v>
      </c>
      <c r="BI62" s="1">
        <v>6.1</v>
      </c>
      <c r="BJ62" s="1">
        <v>7.3999999999999995</v>
      </c>
      <c r="BK62" s="1">
        <v>5.8999999999999995</v>
      </c>
      <c r="BL62" s="1">
        <v>6.9</v>
      </c>
      <c r="BM62" s="1">
        <v>7.1</v>
      </c>
      <c r="BN62" s="1">
        <v>7.1</v>
      </c>
      <c r="BO62" s="1">
        <v>7.3999999999999995</v>
      </c>
      <c r="BP62" s="1">
        <v>8.5</v>
      </c>
      <c r="BQ62" s="1">
        <v>6.6000000000000005</v>
      </c>
      <c r="BR62" s="1">
        <v>6.6000000000000005</v>
      </c>
      <c r="BS62" s="1">
        <v>7.8</v>
      </c>
    </row>
    <row r="63" spans="1:71">
      <c r="A63" s="7" t="s">
        <v>105</v>
      </c>
      <c r="B63" s="1" t="s">
        <v>42</v>
      </c>
      <c r="C63" s="10">
        <v>-0.49227296386211045</v>
      </c>
      <c r="D63" s="11">
        <v>2.2904717459490088E-3</v>
      </c>
      <c r="E63" s="10">
        <v>-9.6340480190618458E-2</v>
      </c>
      <c r="F63" s="11">
        <v>0.61908509982084481</v>
      </c>
      <c r="G63" s="1">
        <v>0.2</v>
      </c>
      <c r="H63" s="1">
        <v>0.2</v>
      </c>
      <c r="I63" s="1">
        <v>0.3</v>
      </c>
      <c r="J63" s="1">
        <v>0.2</v>
      </c>
      <c r="K63" s="1">
        <v>0.3</v>
      </c>
      <c r="L63" s="1">
        <v>0.3</v>
      </c>
      <c r="M63" s="1">
        <v>0.2</v>
      </c>
      <c r="N63" s="1">
        <v>0.2</v>
      </c>
      <c r="O63" s="1">
        <v>0.4</v>
      </c>
      <c r="P63" s="1">
        <v>2.2999999999999998</v>
      </c>
      <c r="Q63" s="1">
        <v>1.7999999999999998</v>
      </c>
      <c r="R63" s="1">
        <v>0.89999999999999991</v>
      </c>
      <c r="S63" s="1">
        <v>6.1</v>
      </c>
      <c r="T63" s="1">
        <v>1.3</v>
      </c>
      <c r="U63" s="1">
        <v>10</v>
      </c>
      <c r="V63" s="1">
        <v>2.2999999999999998</v>
      </c>
      <c r="W63" s="1">
        <v>1.5</v>
      </c>
      <c r="X63" s="1">
        <v>1</v>
      </c>
      <c r="Y63" s="1">
        <v>3.5000000000000004</v>
      </c>
      <c r="Z63" s="1">
        <v>2.7</v>
      </c>
      <c r="AA63" s="1">
        <v>1.7000000000000002</v>
      </c>
      <c r="AB63" s="1">
        <v>4</v>
      </c>
      <c r="AC63" s="1">
        <v>1.6</v>
      </c>
      <c r="AD63" s="1">
        <v>0.3</v>
      </c>
      <c r="AE63" s="1">
        <v>2.1</v>
      </c>
      <c r="AF63" s="1">
        <v>2.7</v>
      </c>
      <c r="AG63" s="1">
        <v>0.8</v>
      </c>
      <c r="AH63" s="1">
        <v>1.0999999999999999</v>
      </c>
      <c r="AI63" s="1">
        <v>1.2</v>
      </c>
      <c r="AJ63" s="1">
        <v>1.0999999999999999</v>
      </c>
      <c r="AK63" s="1">
        <v>1.5</v>
      </c>
      <c r="AL63" s="1">
        <v>2</v>
      </c>
      <c r="AM63" s="1">
        <v>0.2</v>
      </c>
      <c r="AN63" s="1">
        <v>0.2</v>
      </c>
      <c r="AO63" s="1">
        <v>1.5</v>
      </c>
      <c r="AP63" s="1">
        <v>3</v>
      </c>
      <c r="AQ63" s="1">
        <v>0.2</v>
      </c>
      <c r="AR63" s="1">
        <v>0.3</v>
      </c>
      <c r="AS63" s="1">
        <v>0.2</v>
      </c>
      <c r="AT63" s="1">
        <v>0.2</v>
      </c>
      <c r="AU63" s="1">
        <v>0.3</v>
      </c>
      <c r="AV63" s="1">
        <v>0.2</v>
      </c>
      <c r="AW63" s="1">
        <v>0.3</v>
      </c>
      <c r="AX63" s="1">
        <v>0.4</v>
      </c>
      <c r="AY63" s="1">
        <v>0.3</v>
      </c>
      <c r="AZ63" s="1">
        <v>0.3</v>
      </c>
      <c r="BA63" s="1">
        <v>0.3</v>
      </c>
      <c r="BB63" s="1">
        <v>0.3</v>
      </c>
      <c r="BC63" s="1">
        <v>0.3</v>
      </c>
      <c r="BD63" s="1">
        <v>0.3</v>
      </c>
      <c r="BE63" s="1">
        <v>0.2</v>
      </c>
      <c r="BF63" s="1">
        <v>0.2</v>
      </c>
      <c r="BG63" s="1">
        <v>0.2</v>
      </c>
      <c r="BH63" s="1">
        <v>0.3</v>
      </c>
      <c r="BI63" s="1">
        <v>0.3</v>
      </c>
      <c r="BJ63" s="1">
        <v>0.3</v>
      </c>
      <c r="BK63" s="1">
        <v>0.3</v>
      </c>
      <c r="BL63" s="1">
        <v>0.3</v>
      </c>
      <c r="BM63" s="1">
        <v>0.3</v>
      </c>
      <c r="BN63" s="1">
        <v>0.3</v>
      </c>
      <c r="BO63" s="1">
        <v>0.3</v>
      </c>
      <c r="BP63" s="1">
        <v>0.3</v>
      </c>
      <c r="BQ63" s="1">
        <v>0.3</v>
      </c>
      <c r="BR63" s="1">
        <v>0.3</v>
      </c>
      <c r="BS63" s="1">
        <v>0.3</v>
      </c>
    </row>
    <row r="64" spans="1:71">
      <c r="A64" s="7" t="s">
        <v>106</v>
      </c>
      <c r="B64" s="1" t="s">
        <v>42</v>
      </c>
      <c r="C64" s="10">
        <v>-0.26459973617376781</v>
      </c>
      <c r="D64" s="11">
        <v>0.11887527303319367</v>
      </c>
      <c r="E64" s="10">
        <v>9.4623347377579575E-2</v>
      </c>
      <c r="F64" s="11">
        <v>0.6253756014602827</v>
      </c>
      <c r="G64" s="1">
        <v>2.6</v>
      </c>
      <c r="H64" s="1">
        <v>3.4000000000000004</v>
      </c>
      <c r="I64" s="1">
        <v>3.2</v>
      </c>
      <c r="J64" s="1">
        <v>2.8999999999999901</v>
      </c>
      <c r="K64" s="1">
        <v>4</v>
      </c>
      <c r="L64" s="1">
        <v>2</v>
      </c>
      <c r="M64" s="1">
        <v>2.4</v>
      </c>
      <c r="N64" s="1">
        <v>3</v>
      </c>
      <c r="O64" s="1">
        <v>2.7999999999999901</v>
      </c>
      <c r="P64" s="1">
        <v>3.3000000000000003</v>
      </c>
      <c r="Q64" s="1">
        <v>4.3</v>
      </c>
      <c r="R64" s="1">
        <v>4.7</v>
      </c>
      <c r="S64" s="1">
        <v>7.5</v>
      </c>
      <c r="T64" s="1">
        <v>4.0999999999999899</v>
      </c>
      <c r="U64" s="1">
        <v>5.4</v>
      </c>
      <c r="V64" s="1">
        <v>3.1</v>
      </c>
      <c r="W64" s="1">
        <v>4.3999999999999995</v>
      </c>
      <c r="X64" s="1">
        <v>4.8</v>
      </c>
      <c r="Y64" s="1">
        <v>4.2</v>
      </c>
      <c r="Z64" s="1">
        <v>3.8</v>
      </c>
      <c r="AA64" s="1">
        <v>5.7999999999999901</v>
      </c>
      <c r="AB64" s="1">
        <v>4.2</v>
      </c>
      <c r="AC64" s="1">
        <v>3</v>
      </c>
      <c r="AD64" s="1">
        <v>3.3000000000000003</v>
      </c>
      <c r="AE64" s="1">
        <v>4.9000000000000004</v>
      </c>
      <c r="AF64" s="1">
        <v>3.1</v>
      </c>
      <c r="AG64" s="1">
        <v>4.2</v>
      </c>
      <c r="AH64" s="1">
        <v>2.1999999999999997</v>
      </c>
      <c r="AI64" s="1">
        <v>3.4000000000000004</v>
      </c>
      <c r="AJ64" s="1">
        <v>3.5000000000000004</v>
      </c>
      <c r="AK64" s="1">
        <v>3.8</v>
      </c>
      <c r="AL64" s="1">
        <v>3.3000000000000003</v>
      </c>
      <c r="AM64" s="1">
        <v>1.7000000000000002</v>
      </c>
      <c r="AN64" s="1">
        <v>3.1</v>
      </c>
      <c r="AO64" s="1">
        <v>2.7999999999999901</v>
      </c>
      <c r="AP64" s="1">
        <v>6.4</v>
      </c>
      <c r="AQ64" s="1">
        <v>3.2</v>
      </c>
      <c r="AR64" s="1">
        <v>3.3000000000000003</v>
      </c>
      <c r="AS64" s="1">
        <v>3.3000000000000003</v>
      </c>
      <c r="AT64" s="1">
        <v>3.3000000000000003</v>
      </c>
      <c r="AU64" s="1">
        <v>3.3000000000000003</v>
      </c>
      <c r="AV64" s="1">
        <v>3.5000000000000004</v>
      </c>
      <c r="AW64" s="1">
        <v>3</v>
      </c>
      <c r="AX64" s="1">
        <v>2.7</v>
      </c>
      <c r="AY64" s="1">
        <v>3.2</v>
      </c>
      <c r="AZ64" s="1">
        <v>3.8</v>
      </c>
      <c r="BA64" s="1">
        <v>4</v>
      </c>
      <c r="BB64" s="1">
        <v>3.1</v>
      </c>
      <c r="BC64" s="1">
        <v>2.5</v>
      </c>
      <c r="BD64" s="1">
        <v>3.6999999999999997</v>
      </c>
      <c r="BE64" s="1">
        <v>2.5</v>
      </c>
      <c r="BF64" s="1">
        <v>2.7999999999999901</v>
      </c>
      <c r="BG64" s="1">
        <v>3</v>
      </c>
      <c r="BH64" s="1">
        <v>3.3000000000000003</v>
      </c>
      <c r="BI64" s="1">
        <v>2.7</v>
      </c>
      <c r="BJ64" s="1">
        <v>2.7</v>
      </c>
      <c r="BK64" s="1">
        <v>3</v>
      </c>
      <c r="BL64" s="1">
        <v>3.1</v>
      </c>
      <c r="BM64" s="1">
        <v>2.7</v>
      </c>
      <c r="BN64" s="1">
        <v>2.8999999999999901</v>
      </c>
      <c r="BO64" s="1">
        <v>2.7</v>
      </c>
      <c r="BP64" s="1">
        <v>2.8999999999999901</v>
      </c>
      <c r="BQ64" s="1">
        <v>2.7</v>
      </c>
      <c r="BR64" s="1">
        <v>2.6</v>
      </c>
      <c r="BS64" s="1">
        <v>3</v>
      </c>
    </row>
    <row r="65" spans="1:71">
      <c r="A65" s="7" t="s">
        <v>107</v>
      </c>
      <c r="B65" s="1" t="s">
        <v>42</v>
      </c>
      <c r="C65" s="10">
        <v>-0.20910843005519875</v>
      </c>
      <c r="D65" s="11">
        <v>0.22096803459697956</v>
      </c>
      <c r="E65" s="10">
        <v>9.2960376555485308E-2</v>
      </c>
      <c r="F65" s="11">
        <v>0.63149231741142509</v>
      </c>
      <c r="G65" s="1">
        <v>0</v>
      </c>
      <c r="H65" s="1">
        <v>0</v>
      </c>
      <c r="I65" s="1">
        <v>0</v>
      </c>
      <c r="J65" s="1">
        <v>0</v>
      </c>
      <c r="K65" s="1">
        <v>0</v>
      </c>
      <c r="L65" s="1">
        <v>0.1</v>
      </c>
      <c r="M65" s="1">
        <v>0</v>
      </c>
      <c r="N65" s="1">
        <v>0</v>
      </c>
      <c r="O65" s="1">
        <v>0.1</v>
      </c>
      <c r="P65" s="1">
        <v>0</v>
      </c>
      <c r="Q65" s="1">
        <v>0.1</v>
      </c>
      <c r="R65" s="1">
        <v>0.1</v>
      </c>
      <c r="S65" s="1">
        <v>0.1</v>
      </c>
      <c r="T65" s="1">
        <v>0.1</v>
      </c>
      <c r="U65" s="1">
        <v>0</v>
      </c>
      <c r="V65" s="1">
        <v>0.1</v>
      </c>
      <c r="W65" s="1">
        <v>0.1</v>
      </c>
      <c r="X65" s="1">
        <v>0</v>
      </c>
      <c r="Y65" s="1">
        <v>0.1</v>
      </c>
      <c r="Z65" s="1">
        <v>0</v>
      </c>
      <c r="AA65" s="1">
        <v>0</v>
      </c>
      <c r="AB65" s="1">
        <v>0.1</v>
      </c>
      <c r="AC65" s="1">
        <v>0</v>
      </c>
      <c r="AD65" s="1">
        <v>0</v>
      </c>
      <c r="AE65" s="1">
        <v>0.1</v>
      </c>
      <c r="AF65" s="1">
        <v>0</v>
      </c>
      <c r="AG65" s="1">
        <v>0</v>
      </c>
      <c r="AH65" s="1">
        <v>0</v>
      </c>
      <c r="AI65" s="1">
        <v>0</v>
      </c>
      <c r="AJ65" s="1">
        <v>0</v>
      </c>
      <c r="AK65" s="1">
        <v>0</v>
      </c>
      <c r="AL65" s="1">
        <v>0</v>
      </c>
      <c r="AM65" s="1">
        <v>0</v>
      </c>
      <c r="AN65" s="1">
        <v>0</v>
      </c>
      <c r="AO65" s="1">
        <v>0</v>
      </c>
      <c r="AP65" s="1">
        <v>0</v>
      </c>
      <c r="AQ65" s="1">
        <v>0</v>
      </c>
      <c r="AR65" s="1">
        <v>0.1</v>
      </c>
      <c r="AS65" s="1">
        <v>0</v>
      </c>
      <c r="AT65" s="1">
        <v>0</v>
      </c>
      <c r="AU65" s="1">
        <v>0</v>
      </c>
      <c r="AV65" s="1">
        <v>0</v>
      </c>
      <c r="AW65" s="1">
        <v>0</v>
      </c>
      <c r="AX65" s="1">
        <v>0</v>
      </c>
      <c r="AY65" s="1">
        <v>0.1</v>
      </c>
      <c r="AZ65" s="1">
        <v>0</v>
      </c>
      <c r="BA65" s="1">
        <v>0</v>
      </c>
      <c r="BB65" s="1">
        <v>0</v>
      </c>
      <c r="BC65" s="1">
        <v>0</v>
      </c>
      <c r="BD65" s="1">
        <v>0.1</v>
      </c>
      <c r="BE65" s="1">
        <v>0</v>
      </c>
      <c r="BF65" s="1">
        <v>0.1</v>
      </c>
      <c r="BG65" s="1">
        <v>0</v>
      </c>
      <c r="BH65" s="1">
        <v>0</v>
      </c>
      <c r="BI65" s="1">
        <v>0</v>
      </c>
      <c r="BJ65" s="1">
        <v>0</v>
      </c>
      <c r="BK65" s="1">
        <v>0</v>
      </c>
      <c r="BL65" s="1">
        <v>0</v>
      </c>
      <c r="BM65" s="1">
        <v>0</v>
      </c>
      <c r="BN65" s="1">
        <v>0</v>
      </c>
      <c r="BO65" s="1">
        <v>0</v>
      </c>
      <c r="BP65" s="1">
        <v>0</v>
      </c>
      <c r="BQ65" s="1">
        <v>0</v>
      </c>
      <c r="BR65" s="1">
        <v>0.1</v>
      </c>
      <c r="BS65" s="1">
        <v>0</v>
      </c>
    </row>
    <row r="66" spans="1:71">
      <c r="A66" s="7" t="s">
        <v>108</v>
      </c>
      <c r="B66" s="1" t="s">
        <v>42</v>
      </c>
      <c r="C66" s="10">
        <v>0.21350434547339517</v>
      </c>
      <c r="D66" s="11">
        <v>0.21119255734837583</v>
      </c>
      <c r="E66" s="10">
        <v>-8.6456657570264203E-2</v>
      </c>
      <c r="F66" s="11">
        <v>0.65564041938109163</v>
      </c>
      <c r="G66" s="1">
        <v>0</v>
      </c>
      <c r="H66" s="1">
        <v>0</v>
      </c>
      <c r="I66" s="1">
        <v>0</v>
      </c>
      <c r="J66" s="1">
        <v>0.8</v>
      </c>
      <c r="K66" s="1">
        <v>0.69999999999999896</v>
      </c>
      <c r="L66" s="1">
        <v>0</v>
      </c>
      <c r="M66" s="1">
        <v>0</v>
      </c>
      <c r="N66" s="1">
        <v>0</v>
      </c>
      <c r="O66" s="1">
        <v>0</v>
      </c>
      <c r="P66" s="1">
        <v>2.1999999999999997</v>
      </c>
      <c r="Q66" s="1">
        <v>0</v>
      </c>
      <c r="R66" s="1">
        <v>1.0999999999999999</v>
      </c>
      <c r="S66" s="1">
        <v>0</v>
      </c>
      <c r="T66" s="1">
        <v>0</v>
      </c>
      <c r="U66" s="1">
        <v>0</v>
      </c>
      <c r="V66" s="1">
        <v>0</v>
      </c>
      <c r="W66" s="1">
        <v>0</v>
      </c>
      <c r="X66" s="1">
        <v>0</v>
      </c>
      <c r="Y66" s="1">
        <v>0</v>
      </c>
      <c r="Z66" s="1">
        <v>0</v>
      </c>
      <c r="AA66" s="1">
        <v>0</v>
      </c>
      <c r="AB66" s="1">
        <v>0</v>
      </c>
      <c r="AC66" s="1">
        <v>0.89999999999999991</v>
      </c>
      <c r="AD66" s="1">
        <v>0</v>
      </c>
      <c r="AE66" s="1">
        <v>0.8</v>
      </c>
      <c r="AF66" s="1">
        <v>0</v>
      </c>
      <c r="AG66" s="1">
        <v>0</v>
      </c>
      <c r="AH66" s="1">
        <v>0.6</v>
      </c>
      <c r="AI66" s="1">
        <v>0</v>
      </c>
      <c r="AJ66" s="1">
        <v>0.4</v>
      </c>
      <c r="AK66" s="1">
        <v>0</v>
      </c>
      <c r="AL66" s="1">
        <v>1.6</v>
      </c>
      <c r="AM66" s="1">
        <v>0.5</v>
      </c>
      <c r="AN66" s="1">
        <v>0</v>
      </c>
      <c r="AO66" s="1">
        <v>0</v>
      </c>
      <c r="AP66" s="1">
        <v>0</v>
      </c>
      <c r="AQ66" s="1">
        <v>0</v>
      </c>
      <c r="AR66" s="1">
        <v>0</v>
      </c>
      <c r="AS66" s="1">
        <v>0</v>
      </c>
      <c r="AT66" s="1">
        <v>0</v>
      </c>
      <c r="AU66" s="1">
        <v>1.6</v>
      </c>
      <c r="AV66" s="1">
        <v>0</v>
      </c>
      <c r="AW66" s="1">
        <v>0</v>
      </c>
      <c r="AX66" s="1">
        <v>0</v>
      </c>
      <c r="AY66" s="1">
        <v>0</v>
      </c>
      <c r="AZ66" s="1">
        <v>0.6</v>
      </c>
      <c r="BA66" s="1">
        <v>0</v>
      </c>
      <c r="BB66" s="1">
        <v>0.69999999999999896</v>
      </c>
      <c r="BC66" s="1">
        <v>0</v>
      </c>
      <c r="BD66" s="1">
        <v>0</v>
      </c>
      <c r="BE66" s="1">
        <v>0</v>
      </c>
      <c r="BF66" s="1">
        <v>0</v>
      </c>
      <c r="BG66" s="1">
        <v>0</v>
      </c>
      <c r="BH66" s="1">
        <v>0.8</v>
      </c>
      <c r="BI66" s="1">
        <v>0</v>
      </c>
      <c r="BJ66" s="1">
        <v>0</v>
      </c>
      <c r="BK66" s="1">
        <v>0</v>
      </c>
      <c r="BL66" s="1">
        <v>0</v>
      </c>
      <c r="BM66" s="1">
        <v>0</v>
      </c>
      <c r="BN66" s="1">
        <v>0</v>
      </c>
      <c r="BO66" s="1">
        <v>0</v>
      </c>
      <c r="BP66" s="1">
        <v>0</v>
      </c>
      <c r="BQ66" s="1">
        <v>0</v>
      </c>
      <c r="BR66" s="1">
        <v>0</v>
      </c>
      <c r="BS66" s="1">
        <v>0</v>
      </c>
    </row>
    <row r="67" spans="1:71">
      <c r="A67" s="7" t="s">
        <v>109</v>
      </c>
      <c r="B67" s="1" t="s">
        <v>42</v>
      </c>
      <c r="C67" s="10">
        <v>0.31013450621242533</v>
      </c>
      <c r="D67" s="11">
        <v>6.5647921441408727E-2</v>
      </c>
      <c r="E67" s="10">
        <v>7.9374557470961199E-2</v>
      </c>
      <c r="F67" s="11">
        <v>0.68232702950175761</v>
      </c>
      <c r="G67" s="1">
        <v>0.5</v>
      </c>
      <c r="H67" s="1">
        <v>0.3</v>
      </c>
      <c r="I67" s="1">
        <v>0.3</v>
      </c>
      <c r="J67" s="1">
        <v>0.4</v>
      </c>
      <c r="K67" s="1">
        <v>0.3</v>
      </c>
      <c r="L67" s="1">
        <v>0.5</v>
      </c>
      <c r="M67" s="1">
        <v>0.3</v>
      </c>
      <c r="N67" s="1">
        <v>0.4</v>
      </c>
      <c r="O67" s="1">
        <v>0.2</v>
      </c>
      <c r="P67" s="1">
        <v>0.4</v>
      </c>
      <c r="Q67" s="1">
        <v>0.1</v>
      </c>
      <c r="R67" s="1">
        <v>0.4</v>
      </c>
      <c r="S67" s="1">
        <v>0.5</v>
      </c>
      <c r="T67" s="1">
        <v>0.2</v>
      </c>
      <c r="U67" s="1">
        <v>0.2</v>
      </c>
      <c r="V67" s="1">
        <v>0.3</v>
      </c>
      <c r="W67" s="1">
        <v>0.1</v>
      </c>
      <c r="X67" s="1">
        <v>0.3</v>
      </c>
      <c r="Y67" s="1">
        <v>0.4</v>
      </c>
      <c r="Z67" s="1">
        <v>0.1</v>
      </c>
      <c r="AA67" s="1">
        <v>0.4</v>
      </c>
      <c r="AB67" s="1">
        <v>0.3</v>
      </c>
      <c r="AC67" s="1">
        <v>0.3</v>
      </c>
      <c r="AD67" s="1">
        <v>0.1</v>
      </c>
      <c r="AE67" s="1">
        <v>0.3</v>
      </c>
      <c r="AF67" s="1">
        <v>0.2</v>
      </c>
      <c r="AG67" s="1">
        <v>0.4</v>
      </c>
      <c r="AH67" s="1">
        <v>0.5</v>
      </c>
      <c r="AI67" s="1">
        <v>0.3</v>
      </c>
      <c r="AJ67" s="1">
        <v>0.3</v>
      </c>
      <c r="AK67" s="1">
        <v>0.1</v>
      </c>
      <c r="AL67" s="1">
        <v>0.2</v>
      </c>
      <c r="AM67" s="1">
        <v>0.4</v>
      </c>
      <c r="AN67" s="1">
        <v>0.5</v>
      </c>
      <c r="AO67" s="1">
        <v>0.4</v>
      </c>
      <c r="AP67" s="1">
        <v>0.2</v>
      </c>
      <c r="AQ67" s="1">
        <v>0.69999999999999896</v>
      </c>
      <c r="AR67" s="1">
        <v>0.3</v>
      </c>
      <c r="AS67" s="1">
        <v>0.3</v>
      </c>
      <c r="AT67" s="1">
        <v>0.4</v>
      </c>
      <c r="AU67" s="1">
        <v>0.3</v>
      </c>
      <c r="AV67" s="1">
        <v>0.4</v>
      </c>
      <c r="AW67" s="1">
        <v>0.3</v>
      </c>
      <c r="AX67" s="1">
        <v>0.2</v>
      </c>
      <c r="AY67" s="1">
        <v>0.4</v>
      </c>
      <c r="AZ67" s="1">
        <v>0.4</v>
      </c>
      <c r="BA67" s="1">
        <v>0.6</v>
      </c>
      <c r="BB67" s="1">
        <v>0.3</v>
      </c>
      <c r="BC67" s="1">
        <v>0.4</v>
      </c>
      <c r="BD67" s="1">
        <v>0.3</v>
      </c>
      <c r="BE67" s="1">
        <v>0.6</v>
      </c>
      <c r="BF67" s="1">
        <v>0.5</v>
      </c>
      <c r="BG67" s="1">
        <v>0.4</v>
      </c>
      <c r="BH67" s="1">
        <v>0.2</v>
      </c>
      <c r="BI67" s="1">
        <v>0.2</v>
      </c>
      <c r="BJ67" s="1">
        <v>0.2</v>
      </c>
      <c r="BK67" s="1">
        <v>0.4</v>
      </c>
      <c r="BL67" s="1">
        <v>0.2</v>
      </c>
      <c r="BM67" s="1">
        <v>0.1</v>
      </c>
      <c r="BN67" s="1">
        <v>0.2</v>
      </c>
      <c r="BO67" s="1">
        <v>0.2</v>
      </c>
      <c r="BP67" s="1">
        <v>0.2</v>
      </c>
      <c r="BQ67" s="1">
        <v>0.3</v>
      </c>
      <c r="BR67" s="1">
        <v>0.3</v>
      </c>
      <c r="BS67" s="1">
        <v>0.3</v>
      </c>
    </row>
    <row r="68" spans="1:71">
      <c r="A68" s="7" t="s">
        <v>110</v>
      </c>
      <c r="B68" s="1" t="s">
        <v>42</v>
      </c>
      <c r="C68" s="10">
        <v>-0.56637027063446799</v>
      </c>
      <c r="D68" s="11">
        <v>3.1727163430830927E-4</v>
      </c>
      <c r="E68" s="10">
        <v>-6.4519687557159242E-2</v>
      </c>
      <c r="F68" s="11">
        <v>0.73950229539677403</v>
      </c>
      <c r="G68" s="1">
        <v>1.7000000000000002</v>
      </c>
      <c r="H68" s="1">
        <v>1.3999999999999899</v>
      </c>
      <c r="I68" s="1">
        <v>1.6</v>
      </c>
      <c r="J68" s="1">
        <v>1.6</v>
      </c>
      <c r="K68" s="1">
        <v>1.6</v>
      </c>
      <c r="L68" s="1">
        <v>2.1</v>
      </c>
      <c r="M68" s="1">
        <v>1.6</v>
      </c>
      <c r="N68" s="1">
        <v>1.6</v>
      </c>
      <c r="O68" s="1">
        <v>2.1999999999999997</v>
      </c>
      <c r="P68" s="1">
        <v>4.9000000000000004</v>
      </c>
      <c r="Q68" s="1">
        <v>5.8999999999999995</v>
      </c>
      <c r="R68" s="1">
        <v>4.3</v>
      </c>
      <c r="S68" s="1">
        <v>7.5</v>
      </c>
      <c r="T68" s="1">
        <v>4.8</v>
      </c>
      <c r="U68" s="1">
        <v>7.1999999999999993</v>
      </c>
      <c r="V68" s="1">
        <v>5</v>
      </c>
      <c r="W68" s="1">
        <v>5</v>
      </c>
      <c r="X68" s="1">
        <v>4.2</v>
      </c>
      <c r="Y68" s="1">
        <v>7.6</v>
      </c>
      <c r="Z68" s="1">
        <v>4.3</v>
      </c>
      <c r="AA68" s="1">
        <v>5.5</v>
      </c>
      <c r="AB68" s="1">
        <v>7.5</v>
      </c>
      <c r="AC68" s="1">
        <v>4.0999999999999899</v>
      </c>
      <c r="AD68" s="1">
        <v>1.5</v>
      </c>
      <c r="AE68" s="1">
        <v>5.7</v>
      </c>
      <c r="AF68" s="1">
        <v>6.1</v>
      </c>
      <c r="AG68" s="1">
        <v>4.5999999999999996</v>
      </c>
      <c r="AH68" s="1">
        <v>7.6</v>
      </c>
      <c r="AI68" s="1">
        <v>4.5</v>
      </c>
      <c r="AJ68" s="1">
        <v>4.5999999999999996</v>
      </c>
      <c r="AK68" s="1">
        <v>5.2</v>
      </c>
      <c r="AL68" s="1">
        <v>6</v>
      </c>
      <c r="AM68" s="1">
        <v>1.9</v>
      </c>
      <c r="AN68" s="1">
        <v>1.9</v>
      </c>
      <c r="AO68" s="1">
        <v>3.5999999999999996</v>
      </c>
      <c r="AP68" s="1">
        <v>7.0000000000000009</v>
      </c>
      <c r="AQ68" s="1">
        <v>1.7000000000000002</v>
      </c>
      <c r="AR68" s="1">
        <v>1.7999999999999998</v>
      </c>
      <c r="AS68" s="1">
        <v>1.5</v>
      </c>
      <c r="AT68" s="1">
        <v>1.3999999999999899</v>
      </c>
      <c r="AU68" s="1">
        <v>1.7000000000000002</v>
      </c>
      <c r="AV68" s="1">
        <v>1.7000000000000002</v>
      </c>
      <c r="AW68" s="1">
        <v>1.7999999999999998</v>
      </c>
      <c r="AX68" s="1">
        <v>2.1</v>
      </c>
      <c r="AY68" s="1">
        <v>2.1999999999999997</v>
      </c>
      <c r="AZ68" s="1">
        <v>2</v>
      </c>
      <c r="BA68" s="1">
        <v>2.1</v>
      </c>
      <c r="BB68" s="1">
        <v>2.1</v>
      </c>
      <c r="BC68" s="1">
        <v>1.7999999999999998</v>
      </c>
      <c r="BD68" s="1">
        <v>1.5</v>
      </c>
      <c r="BE68" s="1">
        <v>1.5</v>
      </c>
      <c r="BF68" s="1">
        <v>1.7999999999999998</v>
      </c>
      <c r="BG68" s="1">
        <v>1.9</v>
      </c>
      <c r="BH68" s="1">
        <v>2</v>
      </c>
      <c r="BI68" s="1">
        <v>1.7999999999999998</v>
      </c>
      <c r="BJ68" s="1">
        <v>2.1999999999999997</v>
      </c>
      <c r="BK68" s="1">
        <v>1.7999999999999998</v>
      </c>
      <c r="BL68" s="1">
        <v>1.9</v>
      </c>
      <c r="BM68" s="1">
        <v>1.7000000000000002</v>
      </c>
      <c r="BN68" s="1">
        <v>1.9</v>
      </c>
      <c r="BO68" s="1">
        <v>1.7000000000000002</v>
      </c>
      <c r="BP68" s="1">
        <v>2</v>
      </c>
      <c r="BQ68" s="1">
        <v>1.9</v>
      </c>
      <c r="BR68" s="1">
        <v>1.9</v>
      </c>
      <c r="BS68" s="1">
        <v>1.7000000000000002</v>
      </c>
    </row>
    <row r="69" spans="1:71">
      <c r="A69" s="7" t="s">
        <v>0</v>
      </c>
      <c r="B69" s="1" t="s">
        <v>42</v>
      </c>
      <c r="C69" s="10">
        <v>-0.56421371727482472</v>
      </c>
      <c r="D69" s="11">
        <v>3.3830877391503698E-4</v>
      </c>
      <c r="E69" s="10">
        <v>-5.7716598968486653E-2</v>
      </c>
      <c r="F69" s="11">
        <v>0.76616917045801236</v>
      </c>
      <c r="G69" s="1">
        <v>1.7000000000000002</v>
      </c>
      <c r="H69" s="1">
        <v>1.3999999999999899</v>
      </c>
      <c r="I69" s="1">
        <v>1.6</v>
      </c>
      <c r="J69" s="1">
        <v>1.6</v>
      </c>
      <c r="K69" s="1">
        <v>1.6</v>
      </c>
      <c r="L69" s="1">
        <v>2.1</v>
      </c>
      <c r="M69" s="1">
        <v>1.6</v>
      </c>
      <c r="N69" s="1">
        <v>1.6</v>
      </c>
      <c r="O69" s="1">
        <v>2.2999999999999998</v>
      </c>
      <c r="P69" s="1">
        <v>4.9000000000000004</v>
      </c>
      <c r="Q69" s="1">
        <v>5.8999999999999995</v>
      </c>
      <c r="R69" s="1">
        <v>4.3</v>
      </c>
      <c r="S69" s="1">
        <v>7.5</v>
      </c>
      <c r="T69" s="1">
        <v>4.8</v>
      </c>
      <c r="U69" s="1">
        <v>7.1999999999999993</v>
      </c>
      <c r="V69" s="1">
        <v>5</v>
      </c>
      <c r="W69" s="1">
        <v>5.0999999999999996</v>
      </c>
      <c r="X69" s="1">
        <v>4.3</v>
      </c>
      <c r="Y69" s="1">
        <v>7.7</v>
      </c>
      <c r="Z69" s="1">
        <v>4.3</v>
      </c>
      <c r="AA69" s="1">
        <v>5.5999999999999899</v>
      </c>
      <c r="AB69" s="1">
        <v>7.6</v>
      </c>
      <c r="AC69" s="1">
        <v>4.0999999999999899</v>
      </c>
      <c r="AD69" s="1">
        <v>1.5</v>
      </c>
      <c r="AE69" s="1">
        <v>5.7</v>
      </c>
      <c r="AF69" s="1">
        <v>6.1</v>
      </c>
      <c r="AG69" s="1">
        <v>4.5999999999999996</v>
      </c>
      <c r="AH69" s="1">
        <v>7.6</v>
      </c>
      <c r="AI69" s="1">
        <v>4.5</v>
      </c>
      <c r="AJ69" s="1">
        <v>4.5999999999999996</v>
      </c>
      <c r="AK69" s="1">
        <v>5.2</v>
      </c>
      <c r="AL69" s="1">
        <v>6</v>
      </c>
      <c r="AM69" s="1">
        <v>1.9</v>
      </c>
      <c r="AN69" s="1">
        <v>1.9</v>
      </c>
      <c r="AO69" s="1">
        <v>3.5999999999999996</v>
      </c>
      <c r="AP69" s="1">
        <v>7.0000000000000009</v>
      </c>
      <c r="AQ69" s="1">
        <v>1.7000000000000002</v>
      </c>
      <c r="AR69" s="1">
        <v>1.7999999999999998</v>
      </c>
      <c r="AS69" s="1">
        <v>1.5</v>
      </c>
      <c r="AT69" s="1">
        <v>1.3999999999999899</v>
      </c>
      <c r="AU69" s="1">
        <v>1.7000000000000002</v>
      </c>
      <c r="AV69" s="1">
        <v>1.7000000000000002</v>
      </c>
      <c r="AW69" s="1">
        <v>1.7999999999999998</v>
      </c>
      <c r="AX69" s="1">
        <v>2.1</v>
      </c>
      <c r="AY69" s="1">
        <v>2.1999999999999997</v>
      </c>
      <c r="AZ69" s="1">
        <v>2.1</v>
      </c>
      <c r="BA69" s="1">
        <v>2.1999999999999997</v>
      </c>
      <c r="BB69" s="1">
        <v>2.1</v>
      </c>
      <c r="BC69" s="1">
        <v>1.7999999999999998</v>
      </c>
      <c r="BD69" s="1">
        <v>1.5</v>
      </c>
      <c r="BE69" s="1">
        <v>1.6</v>
      </c>
      <c r="BF69" s="1">
        <v>1.7999999999999998</v>
      </c>
      <c r="BG69" s="1">
        <v>2</v>
      </c>
      <c r="BH69" s="1">
        <v>2</v>
      </c>
      <c r="BI69" s="1">
        <v>1.7999999999999998</v>
      </c>
      <c r="BJ69" s="1">
        <v>2.1999999999999997</v>
      </c>
      <c r="BK69" s="1">
        <v>1.7999999999999998</v>
      </c>
      <c r="BL69" s="1">
        <v>1.9</v>
      </c>
      <c r="BM69" s="1">
        <v>1.7000000000000002</v>
      </c>
      <c r="BN69" s="1">
        <v>1.9</v>
      </c>
      <c r="BO69" s="1">
        <v>1.7000000000000002</v>
      </c>
      <c r="BP69" s="1">
        <v>2.1</v>
      </c>
      <c r="BQ69" s="1">
        <v>1.9</v>
      </c>
      <c r="BR69" s="1">
        <v>1.9</v>
      </c>
      <c r="BS69" s="1">
        <v>1.7000000000000002</v>
      </c>
    </row>
    <row r="70" spans="1:71">
      <c r="A70" s="7" t="s">
        <v>111</v>
      </c>
      <c r="B70" s="1" t="s">
        <v>42</v>
      </c>
      <c r="C70" s="10">
        <v>-8.1983760597927807E-2</v>
      </c>
      <c r="D70" s="11">
        <v>0.63454178024736196</v>
      </c>
      <c r="E70" s="10">
        <v>-5.5891505522416764E-2</v>
      </c>
      <c r="F70" s="11">
        <v>0.77336929940071653</v>
      </c>
      <c r="G70" s="1">
        <v>15.4</v>
      </c>
      <c r="H70" s="1">
        <v>0</v>
      </c>
      <c r="I70" s="1">
        <v>16.6999999999999</v>
      </c>
      <c r="J70" s="1">
        <v>0</v>
      </c>
      <c r="K70" s="1">
        <v>66.7</v>
      </c>
      <c r="L70" s="1">
        <v>7.7</v>
      </c>
      <c r="M70" s="1">
        <v>16.6999999999999</v>
      </c>
      <c r="N70" s="1">
        <v>16.6999999999999</v>
      </c>
      <c r="O70" s="1">
        <v>33.299999999999905</v>
      </c>
      <c r="P70" s="1">
        <v>60</v>
      </c>
      <c r="Q70" s="1">
        <v>0</v>
      </c>
      <c r="R70" s="1">
        <v>25</v>
      </c>
      <c r="S70" s="1">
        <v>28.599999999999998</v>
      </c>
      <c r="T70" s="1">
        <v>33.299999999999905</v>
      </c>
      <c r="U70" s="1">
        <v>0</v>
      </c>
      <c r="V70" s="1">
        <v>33.299999999999905</v>
      </c>
      <c r="W70" s="1">
        <v>0</v>
      </c>
      <c r="X70" s="1">
        <v>33.299999999999905</v>
      </c>
      <c r="Y70" s="1">
        <v>25</v>
      </c>
      <c r="Z70" s="1">
        <v>0</v>
      </c>
      <c r="AA70" s="1">
        <v>0</v>
      </c>
      <c r="AB70" s="1">
        <v>11.1</v>
      </c>
      <c r="AC70" s="1">
        <v>0</v>
      </c>
      <c r="AD70" s="1">
        <v>100</v>
      </c>
      <c r="AE70" s="1">
        <v>0</v>
      </c>
      <c r="AF70" s="1">
        <v>33.299999999999905</v>
      </c>
      <c r="AG70" s="1">
        <v>0</v>
      </c>
      <c r="AH70" s="1">
        <v>8.3000000000000007</v>
      </c>
      <c r="AI70" s="1">
        <v>0</v>
      </c>
      <c r="AJ70" s="1">
        <v>11.4</v>
      </c>
      <c r="AK70" s="1">
        <v>0</v>
      </c>
      <c r="AL70" s="1">
        <v>5</v>
      </c>
      <c r="AM70" s="1">
        <v>0</v>
      </c>
      <c r="AN70" s="1">
        <v>25</v>
      </c>
      <c r="AO70" s="1">
        <v>12.5</v>
      </c>
      <c r="AP70" s="1">
        <v>0</v>
      </c>
      <c r="AQ70" s="1">
        <v>36.4</v>
      </c>
      <c r="AR70" s="1">
        <v>14.299999999999999</v>
      </c>
      <c r="AS70" s="1">
        <v>0</v>
      </c>
      <c r="AT70" s="1">
        <v>50</v>
      </c>
      <c r="AU70" s="1">
        <v>0</v>
      </c>
      <c r="AV70" s="1">
        <v>0</v>
      </c>
      <c r="AW70" s="1">
        <v>0</v>
      </c>
      <c r="AX70" s="1">
        <v>21.4</v>
      </c>
      <c r="AY70" s="1">
        <v>16.6999999999999</v>
      </c>
      <c r="AZ70" s="1">
        <v>18.8</v>
      </c>
      <c r="BA70" s="1">
        <v>25</v>
      </c>
      <c r="BB70" s="1">
        <v>0</v>
      </c>
      <c r="BC70" s="1">
        <v>0</v>
      </c>
      <c r="BD70" s="1">
        <v>37.5</v>
      </c>
      <c r="BE70" s="1">
        <v>0</v>
      </c>
      <c r="BF70" s="1">
        <v>33.299999999999905</v>
      </c>
      <c r="BG70" s="1">
        <v>0</v>
      </c>
      <c r="BH70" s="1">
        <v>0</v>
      </c>
      <c r="BI70" s="1">
        <v>0</v>
      </c>
      <c r="BJ70" s="1">
        <v>11.1</v>
      </c>
      <c r="BK70" s="1">
        <v>0</v>
      </c>
      <c r="BL70" s="1">
        <v>25</v>
      </c>
      <c r="BM70" s="1">
        <v>12.5</v>
      </c>
      <c r="BN70" s="1">
        <v>0</v>
      </c>
      <c r="BO70" s="1">
        <v>0</v>
      </c>
      <c r="BP70" s="1">
        <v>0</v>
      </c>
      <c r="BQ70" s="1">
        <v>33.299999999999905</v>
      </c>
      <c r="BR70" s="1">
        <v>0</v>
      </c>
      <c r="BS70" s="1">
        <v>0</v>
      </c>
    </row>
    <row r="71" spans="1:71">
      <c r="A71" s="7" t="s">
        <v>112</v>
      </c>
      <c r="B71" s="1" t="s">
        <v>42</v>
      </c>
      <c r="C71" s="10">
        <v>-0.16276455409679255</v>
      </c>
      <c r="D71" s="11">
        <v>0.3428916963990758</v>
      </c>
      <c r="E71" s="10">
        <v>5.4215514853334819E-2</v>
      </c>
      <c r="F71" s="11">
        <v>0.77999746442062912</v>
      </c>
      <c r="G71" s="1">
        <v>0.69999999999999896</v>
      </c>
      <c r="H71" s="1">
        <v>1.2</v>
      </c>
      <c r="I71" s="1">
        <v>1.2</v>
      </c>
      <c r="J71" s="1">
        <v>1.0999999999999999</v>
      </c>
      <c r="K71" s="1">
        <v>1.0999999999999999</v>
      </c>
      <c r="L71" s="1">
        <v>1</v>
      </c>
      <c r="M71" s="1">
        <v>1.3999999999999899</v>
      </c>
      <c r="N71" s="1">
        <v>1.3999999999999899</v>
      </c>
      <c r="O71" s="1">
        <v>1.2</v>
      </c>
      <c r="P71" s="1">
        <v>1.0999999999999999</v>
      </c>
      <c r="Q71" s="1">
        <v>1.7000000000000002</v>
      </c>
      <c r="R71" s="1">
        <v>1</v>
      </c>
      <c r="S71" s="1">
        <v>1.2</v>
      </c>
      <c r="T71" s="1">
        <v>1.3</v>
      </c>
      <c r="U71" s="1">
        <v>1</v>
      </c>
      <c r="V71" s="1">
        <v>1.0999999999999999</v>
      </c>
      <c r="W71" s="1">
        <v>2</v>
      </c>
      <c r="X71" s="1">
        <v>1.3</v>
      </c>
      <c r="Y71" s="1">
        <v>1.2</v>
      </c>
      <c r="Z71" s="1">
        <v>1.3</v>
      </c>
      <c r="AA71" s="1">
        <v>1.2</v>
      </c>
      <c r="AB71" s="1">
        <v>1.2</v>
      </c>
      <c r="AC71" s="1">
        <v>1.0999999999999999</v>
      </c>
      <c r="AD71" s="1">
        <v>1.7000000000000002</v>
      </c>
      <c r="AE71" s="1">
        <v>0.89999999999999991</v>
      </c>
      <c r="AF71" s="1">
        <v>1.3999999999999899</v>
      </c>
      <c r="AG71" s="1">
        <v>1.0999999999999999</v>
      </c>
      <c r="AH71" s="1">
        <v>1.0999999999999999</v>
      </c>
      <c r="AI71" s="1">
        <v>1.3999999999999899</v>
      </c>
      <c r="AJ71" s="1">
        <v>0.89999999999999991</v>
      </c>
      <c r="AK71" s="1">
        <v>1</v>
      </c>
      <c r="AL71" s="1">
        <v>1.2</v>
      </c>
      <c r="AM71" s="1">
        <v>0.89999999999999991</v>
      </c>
      <c r="AN71" s="1">
        <v>1.0999999999999999</v>
      </c>
      <c r="AO71" s="1">
        <v>1.7000000000000002</v>
      </c>
      <c r="AP71" s="1">
        <v>0.89999999999999991</v>
      </c>
      <c r="AQ71" s="1">
        <v>0.89999999999999991</v>
      </c>
      <c r="AR71" s="1">
        <v>0.8</v>
      </c>
      <c r="AS71" s="1">
        <v>1.2</v>
      </c>
      <c r="AT71" s="1">
        <v>1.0999999999999999</v>
      </c>
      <c r="AU71" s="1">
        <v>1.3</v>
      </c>
      <c r="AV71" s="1">
        <v>1.0999999999999999</v>
      </c>
      <c r="AW71" s="1">
        <v>1.0999999999999999</v>
      </c>
      <c r="AX71" s="1">
        <v>1.3</v>
      </c>
      <c r="AY71" s="1">
        <v>1.3</v>
      </c>
      <c r="AZ71" s="1">
        <v>1.2</v>
      </c>
      <c r="BA71" s="1">
        <v>0.8</v>
      </c>
      <c r="BB71" s="1">
        <v>1.3999999999999899</v>
      </c>
      <c r="BC71" s="1">
        <v>1.0999999999999999</v>
      </c>
      <c r="BD71" s="1">
        <v>1.5</v>
      </c>
      <c r="BE71" s="1">
        <v>1.3999999999999899</v>
      </c>
      <c r="BF71" s="1">
        <v>1</v>
      </c>
      <c r="BG71" s="1">
        <v>1</v>
      </c>
      <c r="BH71" s="1">
        <v>1.0999999999999999</v>
      </c>
      <c r="BI71" s="1">
        <v>1</v>
      </c>
      <c r="BJ71" s="1">
        <v>1</v>
      </c>
      <c r="BK71" s="1">
        <v>1.3999999999999899</v>
      </c>
      <c r="BL71" s="1">
        <v>1</v>
      </c>
      <c r="BM71" s="1">
        <v>1.0999999999999999</v>
      </c>
      <c r="BN71" s="1">
        <v>1.5</v>
      </c>
      <c r="BO71" s="1">
        <v>1.3</v>
      </c>
      <c r="BP71" s="1">
        <v>1</v>
      </c>
      <c r="BQ71" s="1">
        <v>1</v>
      </c>
      <c r="BR71" s="1">
        <v>1.2</v>
      </c>
      <c r="BS71" s="1">
        <v>1.0999999999999999</v>
      </c>
    </row>
    <row r="72" spans="1:71">
      <c r="A72" s="7" t="s">
        <v>113</v>
      </c>
      <c r="B72" s="1" t="s">
        <v>42</v>
      </c>
      <c r="C72" s="10">
        <v>-0.13799989438515201</v>
      </c>
      <c r="D72" s="11">
        <v>0.42218926183767203</v>
      </c>
      <c r="E72" s="10">
        <v>-3.9387665482656375E-2</v>
      </c>
      <c r="F72" s="11">
        <v>0.83924648481324826</v>
      </c>
      <c r="G72" s="1">
        <v>18.399999999999999</v>
      </c>
      <c r="H72" s="1">
        <v>23.9</v>
      </c>
      <c r="I72" s="1">
        <v>14.6</v>
      </c>
      <c r="J72" s="1">
        <v>16.2</v>
      </c>
      <c r="K72" s="1">
        <v>22.2</v>
      </c>
      <c r="L72" s="1">
        <v>7.5</v>
      </c>
      <c r="M72" s="1">
        <v>16.100000000000001</v>
      </c>
      <c r="N72" s="1">
        <v>28.799999999999997</v>
      </c>
      <c r="O72" s="1">
        <v>27.800000000000004</v>
      </c>
      <c r="P72" s="1">
        <v>21.4</v>
      </c>
      <c r="Q72" s="1">
        <v>41.699999999999996</v>
      </c>
      <c r="R72" s="1">
        <v>19.100000000000001</v>
      </c>
      <c r="S72" s="1">
        <v>33.299999999999905</v>
      </c>
      <c r="T72" s="1">
        <v>27</v>
      </c>
      <c r="U72" s="1">
        <v>11.1</v>
      </c>
      <c r="V72" s="1">
        <v>20</v>
      </c>
      <c r="W72" s="1">
        <v>12.5</v>
      </c>
      <c r="X72" s="1">
        <v>19.399999999999899</v>
      </c>
      <c r="Y72" s="1">
        <v>30</v>
      </c>
      <c r="Z72" s="1">
        <v>18.2</v>
      </c>
      <c r="AA72" s="1">
        <v>13.3</v>
      </c>
      <c r="AB72" s="1">
        <v>35.299999999999997</v>
      </c>
      <c r="AC72" s="1">
        <v>15.6</v>
      </c>
      <c r="AD72" s="1">
        <v>13.200000000000001</v>
      </c>
      <c r="AE72" s="1">
        <v>24.5</v>
      </c>
      <c r="AF72" s="1">
        <v>18.5</v>
      </c>
      <c r="AG72" s="1">
        <v>18</v>
      </c>
      <c r="AH72" s="1">
        <v>3.8</v>
      </c>
      <c r="AI72" s="1">
        <v>20.7</v>
      </c>
      <c r="AJ72" s="1">
        <v>23.1</v>
      </c>
      <c r="AK72" s="1">
        <v>10.4</v>
      </c>
      <c r="AL72" s="1">
        <v>22</v>
      </c>
      <c r="AM72" s="1">
        <v>13.8</v>
      </c>
      <c r="AN72" s="1">
        <v>15.8</v>
      </c>
      <c r="AO72" s="1">
        <v>20</v>
      </c>
      <c r="AP72" s="1">
        <v>50</v>
      </c>
      <c r="AQ72" s="1">
        <v>22.2</v>
      </c>
      <c r="AR72" s="1">
        <v>10.199999999999999</v>
      </c>
      <c r="AS72" s="1">
        <v>23.799999999999997</v>
      </c>
      <c r="AT72" s="1">
        <v>20</v>
      </c>
      <c r="AU72" s="1">
        <v>21.099999999999998</v>
      </c>
      <c r="AV72" s="1">
        <v>19.399999999999899</v>
      </c>
      <c r="AW72" s="1">
        <v>14.299999999999999</v>
      </c>
      <c r="AX72" s="1">
        <v>19.6999999999999</v>
      </c>
      <c r="AY72" s="1">
        <v>23.1</v>
      </c>
      <c r="AZ72" s="1">
        <v>19</v>
      </c>
      <c r="BA72" s="1">
        <v>27.1</v>
      </c>
      <c r="BB72" s="1">
        <v>22</v>
      </c>
      <c r="BC72" s="1">
        <v>11.4</v>
      </c>
      <c r="BD72" s="1">
        <v>34.1</v>
      </c>
      <c r="BE72" s="1">
        <v>29.4</v>
      </c>
      <c r="BF72" s="1">
        <v>16</v>
      </c>
      <c r="BG72" s="1">
        <v>17.2</v>
      </c>
      <c r="BH72" s="1">
        <v>22.399999999999899</v>
      </c>
      <c r="BI72" s="1">
        <v>11.3</v>
      </c>
      <c r="BJ72" s="1">
        <v>24</v>
      </c>
      <c r="BK72" s="1">
        <v>24.5</v>
      </c>
      <c r="BL72" s="1">
        <v>8.3000000000000007</v>
      </c>
      <c r="BM72" s="1">
        <v>23.1</v>
      </c>
      <c r="BN72" s="1">
        <v>26.700000000000003</v>
      </c>
      <c r="BO72" s="1">
        <v>22.2</v>
      </c>
      <c r="BP72" s="1">
        <v>23.3</v>
      </c>
      <c r="BQ72" s="1">
        <v>28.599999999999998</v>
      </c>
      <c r="BR72" s="1">
        <v>20.7</v>
      </c>
      <c r="BS72" s="1">
        <v>23.9</v>
      </c>
    </row>
    <row r="73" spans="1:71">
      <c r="A73" s="7" t="s">
        <v>114</v>
      </c>
      <c r="B73" s="1" t="s">
        <v>42</v>
      </c>
      <c r="C73" s="10">
        <v>-7.3267922807449717E-2</v>
      </c>
      <c r="D73" s="11">
        <v>0.67108119283192202</v>
      </c>
      <c r="E73" s="10">
        <v>-2.1349177108278966E-2</v>
      </c>
      <c r="F73" s="11">
        <v>0.91246968421647057</v>
      </c>
      <c r="G73" s="1">
        <v>0</v>
      </c>
      <c r="H73" s="1">
        <v>0</v>
      </c>
      <c r="I73" s="1">
        <v>0</v>
      </c>
      <c r="J73" s="1">
        <v>0</v>
      </c>
      <c r="K73" s="1">
        <v>0</v>
      </c>
      <c r="L73" s="1">
        <v>0</v>
      </c>
      <c r="M73" s="1">
        <v>0</v>
      </c>
      <c r="N73" s="1">
        <v>0</v>
      </c>
      <c r="O73" s="1">
        <v>0.4</v>
      </c>
      <c r="P73" s="1">
        <v>0</v>
      </c>
      <c r="Q73" s="1">
        <v>0</v>
      </c>
      <c r="R73" s="1">
        <v>0</v>
      </c>
      <c r="S73" s="1">
        <v>0</v>
      </c>
      <c r="T73" s="1">
        <v>0</v>
      </c>
      <c r="U73" s="1">
        <v>0</v>
      </c>
      <c r="V73" s="1">
        <v>0</v>
      </c>
      <c r="W73" s="1">
        <v>0</v>
      </c>
      <c r="X73" s="1">
        <v>0</v>
      </c>
      <c r="Y73" s="1">
        <v>0</v>
      </c>
      <c r="Z73" s="1">
        <v>0</v>
      </c>
      <c r="AA73" s="1">
        <v>0</v>
      </c>
      <c r="AB73" s="1">
        <v>0</v>
      </c>
      <c r="AC73" s="1">
        <v>0</v>
      </c>
      <c r="AD73" s="1">
        <v>0</v>
      </c>
      <c r="AE73" s="1">
        <v>0</v>
      </c>
      <c r="AF73" s="1">
        <v>0</v>
      </c>
      <c r="AG73" s="1">
        <v>0</v>
      </c>
      <c r="AH73" s="1">
        <v>0</v>
      </c>
      <c r="AI73" s="1">
        <v>0</v>
      </c>
      <c r="AJ73" s="1">
        <v>0</v>
      </c>
      <c r="AK73" s="1">
        <v>0</v>
      </c>
      <c r="AL73" s="1">
        <v>0</v>
      </c>
      <c r="AM73" s="1">
        <v>0</v>
      </c>
      <c r="AN73" s="1">
        <v>0</v>
      </c>
      <c r="AO73" s="1">
        <v>0</v>
      </c>
      <c r="AP73" s="1">
        <v>0</v>
      </c>
      <c r="AQ73" s="1">
        <v>0</v>
      </c>
      <c r="AR73" s="1">
        <v>0</v>
      </c>
      <c r="AS73" s="1">
        <v>0</v>
      </c>
      <c r="AT73" s="1">
        <v>0</v>
      </c>
      <c r="AU73" s="1">
        <v>0</v>
      </c>
      <c r="AV73" s="1">
        <v>0</v>
      </c>
      <c r="AW73" s="1">
        <v>0</v>
      </c>
      <c r="AX73" s="1">
        <v>0.3</v>
      </c>
      <c r="AY73" s="1">
        <v>0</v>
      </c>
      <c r="AZ73" s="1">
        <v>0</v>
      </c>
      <c r="BA73" s="1">
        <v>0</v>
      </c>
      <c r="BB73" s="1">
        <v>0</v>
      </c>
      <c r="BC73" s="1">
        <v>0</v>
      </c>
      <c r="BD73" s="1">
        <v>0</v>
      </c>
      <c r="BE73" s="1">
        <v>0</v>
      </c>
      <c r="BF73" s="1">
        <v>0</v>
      </c>
      <c r="BG73" s="1">
        <v>0</v>
      </c>
      <c r="BH73" s="1">
        <v>0</v>
      </c>
      <c r="BI73" s="1">
        <v>0</v>
      </c>
      <c r="BJ73" s="1">
        <v>0</v>
      </c>
      <c r="BK73" s="1">
        <v>0</v>
      </c>
      <c r="BL73" s="1">
        <v>0</v>
      </c>
      <c r="BM73" s="1">
        <v>0</v>
      </c>
      <c r="BN73" s="1">
        <v>0</v>
      </c>
      <c r="BO73" s="1">
        <v>0</v>
      </c>
      <c r="BP73" s="1">
        <v>0.4</v>
      </c>
      <c r="BQ73" s="1">
        <v>0</v>
      </c>
      <c r="BR73" s="1">
        <v>0</v>
      </c>
      <c r="BS73" s="1">
        <v>0</v>
      </c>
    </row>
    <row r="74" spans="1:71">
      <c r="A74" s="7" t="s">
        <v>115</v>
      </c>
      <c r="B74" s="1" t="s">
        <v>42</v>
      </c>
      <c r="C74" s="10">
        <v>-7.3267922807449717E-2</v>
      </c>
      <c r="D74" s="11">
        <v>0.67108119283192202</v>
      </c>
      <c r="E74" s="10">
        <v>-2.1349177108278966E-2</v>
      </c>
      <c r="F74" s="11">
        <v>0.91246968421647057</v>
      </c>
      <c r="G74" s="1">
        <v>0</v>
      </c>
      <c r="H74" s="1">
        <v>0</v>
      </c>
      <c r="I74" s="1">
        <v>0</v>
      </c>
      <c r="J74" s="1">
        <v>0</v>
      </c>
      <c r="K74" s="1">
        <v>0</v>
      </c>
      <c r="L74" s="1">
        <v>0</v>
      </c>
      <c r="M74" s="1">
        <v>0</v>
      </c>
      <c r="N74" s="1">
        <v>0</v>
      </c>
      <c r="O74" s="1">
        <v>0.4</v>
      </c>
      <c r="P74" s="1">
        <v>0</v>
      </c>
      <c r="Q74" s="1">
        <v>0</v>
      </c>
      <c r="R74" s="1">
        <v>0</v>
      </c>
      <c r="S74" s="1">
        <v>0</v>
      </c>
      <c r="T74" s="1">
        <v>0</v>
      </c>
      <c r="U74" s="1">
        <v>0</v>
      </c>
      <c r="V74" s="1">
        <v>0</v>
      </c>
      <c r="W74" s="1">
        <v>0</v>
      </c>
      <c r="X74" s="1">
        <v>0</v>
      </c>
      <c r="Y74" s="1">
        <v>0</v>
      </c>
      <c r="Z74" s="1">
        <v>0</v>
      </c>
      <c r="AA74" s="1">
        <v>0</v>
      </c>
      <c r="AB74" s="1">
        <v>0</v>
      </c>
      <c r="AC74" s="1">
        <v>0</v>
      </c>
      <c r="AD74" s="1">
        <v>0</v>
      </c>
      <c r="AE74" s="1">
        <v>0</v>
      </c>
      <c r="AF74" s="1">
        <v>0</v>
      </c>
      <c r="AG74" s="1">
        <v>0</v>
      </c>
      <c r="AH74" s="1">
        <v>0</v>
      </c>
      <c r="AI74" s="1">
        <v>0</v>
      </c>
      <c r="AJ74" s="1">
        <v>0</v>
      </c>
      <c r="AK74" s="1">
        <v>0</v>
      </c>
      <c r="AL74" s="1">
        <v>0</v>
      </c>
      <c r="AM74" s="1">
        <v>0</v>
      </c>
      <c r="AN74" s="1">
        <v>0</v>
      </c>
      <c r="AO74" s="1">
        <v>0</v>
      </c>
      <c r="AP74" s="1">
        <v>0</v>
      </c>
      <c r="AQ74" s="1">
        <v>0</v>
      </c>
      <c r="AR74" s="1">
        <v>0</v>
      </c>
      <c r="AS74" s="1">
        <v>0</v>
      </c>
      <c r="AT74" s="1">
        <v>0</v>
      </c>
      <c r="AU74" s="1">
        <v>0</v>
      </c>
      <c r="AV74" s="1">
        <v>0</v>
      </c>
      <c r="AW74" s="1">
        <v>0</v>
      </c>
      <c r="AX74" s="1">
        <v>0.3</v>
      </c>
      <c r="AY74" s="1">
        <v>0</v>
      </c>
      <c r="AZ74" s="1">
        <v>0</v>
      </c>
      <c r="BA74" s="1">
        <v>0</v>
      </c>
      <c r="BB74" s="1">
        <v>0</v>
      </c>
      <c r="BC74" s="1">
        <v>0</v>
      </c>
      <c r="BD74" s="1">
        <v>0</v>
      </c>
      <c r="BE74" s="1">
        <v>0</v>
      </c>
      <c r="BF74" s="1">
        <v>0</v>
      </c>
      <c r="BG74" s="1">
        <v>0</v>
      </c>
      <c r="BH74" s="1">
        <v>0</v>
      </c>
      <c r="BI74" s="1">
        <v>0</v>
      </c>
      <c r="BJ74" s="1">
        <v>0</v>
      </c>
      <c r="BK74" s="1">
        <v>0</v>
      </c>
      <c r="BL74" s="1">
        <v>0</v>
      </c>
      <c r="BM74" s="1">
        <v>0</v>
      </c>
      <c r="BN74" s="1">
        <v>0</v>
      </c>
      <c r="BO74" s="1">
        <v>0</v>
      </c>
      <c r="BP74" s="1">
        <v>0.4</v>
      </c>
      <c r="BQ74" s="1">
        <v>0</v>
      </c>
      <c r="BR74" s="1">
        <v>0</v>
      </c>
      <c r="BS74" s="1">
        <v>0</v>
      </c>
    </row>
    <row r="75" spans="1:71">
      <c r="A75" s="7" t="s">
        <v>116</v>
      </c>
      <c r="B75" s="1" t="s">
        <v>42</v>
      </c>
      <c r="C75" s="10">
        <v>-0.14763097370251188</v>
      </c>
      <c r="D75" s="11">
        <v>0.39020413691680822</v>
      </c>
      <c r="E75" s="10">
        <v>8.2493916298001253E-3</v>
      </c>
      <c r="F75" s="11">
        <v>0.96612335412468608</v>
      </c>
      <c r="G75" s="1">
        <v>7.7</v>
      </c>
      <c r="H75" s="1">
        <v>8.3000000000000007</v>
      </c>
      <c r="I75" s="1">
        <v>0</v>
      </c>
      <c r="J75" s="1">
        <v>0</v>
      </c>
      <c r="K75" s="1">
        <v>0</v>
      </c>
      <c r="L75" s="1">
        <v>15.4</v>
      </c>
      <c r="M75" s="1">
        <v>0</v>
      </c>
      <c r="N75" s="1">
        <v>0</v>
      </c>
      <c r="O75" s="1">
        <v>0</v>
      </c>
      <c r="P75" s="1">
        <v>0</v>
      </c>
      <c r="Q75" s="1">
        <v>22.2</v>
      </c>
      <c r="R75" s="1">
        <v>0</v>
      </c>
      <c r="S75" s="1">
        <v>0</v>
      </c>
      <c r="T75" s="1">
        <v>16.6999999999999</v>
      </c>
      <c r="U75" s="1">
        <v>0</v>
      </c>
      <c r="V75" s="1">
        <v>0</v>
      </c>
      <c r="W75" s="1">
        <v>33.299999999999905</v>
      </c>
      <c r="X75" s="1">
        <v>0</v>
      </c>
      <c r="Y75" s="1">
        <v>0</v>
      </c>
      <c r="Z75" s="1">
        <v>0</v>
      </c>
      <c r="AA75" s="1">
        <v>0</v>
      </c>
      <c r="AB75" s="1">
        <v>0</v>
      </c>
      <c r="AC75" s="1">
        <v>0</v>
      </c>
      <c r="AD75" s="1">
        <v>0</v>
      </c>
      <c r="AE75" s="1">
        <v>20</v>
      </c>
      <c r="AF75" s="1">
        <v>0</v>
      </c>
      <c r="AG75" s="1">
        <v>0</v>
      </c>
      <c r="AH75" s="1">
        <v>0</v>
      </c>
      <c r="AI75" s="1">
        <v>16.6999999999999</v>
      </c>
      <c r="AJ75" s="1">
        <v>5.7</v>
      </c>
      <c r="AK75" s="1">
        <v>0</v>
      </c>
      <c r="AL75" s="1">
        <v>15</v>
      </c>
      <c r="AM75" s="1">
        <v>0</v>
      </c>
      <c r="AN75" s="1">
        <v>0</v>
      </c>
      <c r="AO75" s="1">
        <v>11.1</v>
      </c>
      <c r="AP75" s="1">
        <v>0</v>
      </c>
      <c r="AQ75" s="1">
        <v>0</v>
      </c>
      <c r="AR75" s="1">
        <v>0</v>
      </c>
      <c r="AS75" s="1">
        <v>25</v>
      </c>
      <c r="AT75" s="1">
        <v>0</v>
      </c>
      <c r="AU75" s="1">
        <v>0</v>
      </c>
      <c r="AV75" s="1">
        <v>20</v>
      </c>
      <c r="AW75" s="1">
        <v>0</v>
      </c>
      <c r="AX75" s="1">
        <v>0</v>
      </c>
      <c r="AY75" s="1">
        <v>0</v>
      </c>
      <c r="AZ75" s="1">
        <v>0</v>
      </c>
      <c r="BA75" s="1">
        <v>0</v>
      </c>
      <c r="BB75" s="1">
        <v>0</v>
      </c>
      <c r="BC75" s="1">
        <v>0</v>
      </c>
      <c r="BD75" s="1">
        <v>0</v>
      </c>
      <c r="BE75" s="1">
        <v>0</v>
      </c>
      <c r="BF75" s="1">
        <v>33.299999999999905</v>
      </c>
      <c r="BG75" s="1">
        <v>0</v>
      </c>
      <c r="BH75" s="1">
        <v>0</v>
      </c>
      <c r="BI75" s="1">
        <v>0</v>
      </c>
      <c r="BJ75" s="1">
        <v>22.2</v>
      </c>
      <c r="BK75" s="1">
        <v>10</v>
      </c>
      <c r="BL75" s="1">
        <v>0</v>
      </c>
      <c r="BM75" s="1">
        <v>0</v>
      </c>
      <c r="BN75" s="1">
        <v>0</v>
      </c>
      <c r="BO75" s="1">
        <v>0</v>
      </c>
      <c r="BP75" s="1">
        <v>0</v>
      </c>
      <c r="BQ75" s="1">
        <v>0</v>
      </c>
      <c r="BR75" s="1">
        <v>0</v>
      </c>
      <c r="BS75" s="1">
        <v>0</v>
      </c>
    </row>
    <row r="76" spans="1:71">
      <c r="A76" s="7" t="s">
        <v>117</v>
      </c>
      <c r="B76" s="1" t="s">
        <v>42</v>
      </c>
      <c r="C76" s="10">
        <v>-8.1083884847895915E-2</v>
      </c>
      <c r="D76" s="11">
        <v>0.63827704325546375</v>
      </c>
      <c r="E76" s="10">
        <v>6.022596987939003E-3</v>
      </c>
      <c r="F76" s="11">
        <v>0.9752645516742644</v>
      </c>
      <c r="G76" s="1">
        <v>7.7</v>
      </c>
      <c r="H76" s="1">
        <v>0</v>
      </c>
      <c r="I76" s="1">
        <v>16.6999999999999</v>
      </c>
      <c r="J76" s="1">
        <v>50</v>
      </c>
      <c r="K76" s="1">
        <v>0</v>
      </c>
      <c r="L76" s="1">
        <v>7.7</v>
      </c>
      <c r="M76" s="1">
        <v>0</v>
      </c>
      <c r="N76" s="1">
        <v>0</v>
      </c>
      <c r="O76" s="1">
        <v>0</v>
      </c>
      <c r="P76" s="1">
        <v>20</v>
      </c>
      <c r="Q76" s="1">
        <v>0</v>
      </c>
      <c r="R76" s="1">
        <v>25</v>
      </c>
      <c r="S76" s="1">
        <v>0</v>
      </c>
      <c r="T76" s="1">
        <v>16.6999999999999</v>
      </c>
      <c r="U76" s="1">
        <v>0</v>
      </c>
      <c r="V76" s="1">
        <v>33.299999999999905</v>
      </c>
      <c r="W76" s="1">
        <v>0</v>
      </c>
      <c r="X76" s="1">
        <v>0</v>
      </c>
      <c r="Y76" s="1">
        <v>0</v>
      </c>
      <c r="Z76" s="1">
        <v>25</v>
      </c>
      <c r="AA76" s="1">
        <v>33.299999999999905</v>
      </c>
      <c r="AB76" s="1">
        <v>0</v>
      </c>
      <c r="AC76" s="1">
        <v>0</v>
      </c>
      <c r="AD76" s="1">
        <v>0</v>
      </c>
      <c r="AE76" s="1">
        <v>0</v>
      </c>
      <c r="AF76" s="1">
        <v>16.6999999999999</v>
      </c>
      <c r="AG76" s="1">
        <v>0</v>
      </c>
      <c r="AH76" s="1">
        <v>33.299999999999905</v>
      </c>
      <c r="AI76" s="1">
        <v>33.299999999999905</v>
      </c>
      <c r="AJ76" s="1">
        <v>8.6</v>
      </c>
      <c r="AK76" s="1">
        <v>0</v>
      </c>
      <c r="AL76" s="1">
        <v>20</v>
      </c>
      <c r="AM76" s="1">
        <v>0</v>
      </c>
      <c r="AN76" s="1">
        <v>0</v>
      </c>
      <c r="AO76" s="1">
        <v>33.299999999999905</v>
      </c>
      <c r="AP76" s="1">
        <v>0</v>
      </c>
      <c r="AQ76" s="1">
        <v>9.1</v>
      </c>
      <c r="AR76" s="1">
        <v>0</v>
      </c>
      <c r="AS76" s="1">
        <v>0</v>
      </c>
      <c r="AT76" s="1">
        <v>0</v>
      </c>
      <c r="AU76" s="1">
        <v>0</v>
      </c>
      <c r="AV76" s="1">
        <v>20</v>
      </c>
      <c r="AW76" s="1">
        <v>0</v>
      </c>
      <c r="AX76" s="1">
        <v>7.1</v>
      </c>
      <c r="AY76" s="1">
        <v>16.6999999999999</v>
      </c>
      <c r="AZ76" s="1">
        <v>18.8</v>
      </c>
      <c r="BA76" s="1">
        <v>0</v>
      </c>
      <c r="BB76" s="1">
        <v>12.5</v>
      </c>
      <c r="BC76" s="1">
        <v>0</v>
      </c>
      <c r="BD76" s="1">
        <v>25</v>
      </c>
      <c r="BE76" s="1">
        <v>0</v>
      </c>
      <c r="BF76" s="1">
        <v>0</v>
      </c>
      <c r="BG76" s="1">
        <v>0</v>
      </c>
      <c r="BH76" s="1">
        <v>0</v>
      </c>
      <c r="BI76" s="1">
        <v>0</v>
      </c>
      <c r="BJ76" s="1">
        <v>0</v>
      </c>
      <c r="BK76" s="1">
        <v>0</v>
      </c>
      <c r="BL76" s="1">
        <v>0</v>
      </c>
      <c r="BM76" s="1">
        <v>0</v>
      </c>
      <c r="BN76" s="1">
        <v>0</v>
      </c>
      <c r="BO76" s="1">
        <v>0</v>
      </c>
      <c r="BP76" s="1">
        <v>100</v>
      </c>
      <c r="BQ76" s="1">
        <v>0</v>
      </c>
      <c r="BR76" s="1">
        <v>0</v>
      </c>
      <c r="BS76" s="1">
        <v>20</v>
      </c>
    </row>
    <row r="77" spans="1:71">
      <c r="A77" s="7" t="s">
        <v>118</v>
      </c>
      <c r="B77" s="1" t="s">
        <v>42</v>
      </c>
      <c r="C77" s="10" t="s">
        <v>151</v>
      </c>
      <c r="D77" s="11" t="s">
        <v>151</v>
      </c>
      <c r="E77" s="10" t="s">
        <v>151</v>
      </c>
      <c r="F77" s="11" t="s">
        <v>151</v>
      </c>
      <c r="G77" s="1">
        <v>0</v>
      </c>
      <c r="H77" s="1">
        <v>0</v>
      </c>
      <c r="I77" s="1">
        <v>0</v>
      </c>
      <c r="J77" s="1">
        <v>0</v>
      </c>
      <c r="K77" s="1">
        <v>0</v>
      </c>
      <c r="L77" s="1">
        <v>0</v>
      </c>
      <c r="M77" s="1">
        <v>0</v>
      </c>
      <c r="N77" s="1">
        <v>0</v>
      </c>
      <c r="O77" s="1">
        <v>0</v>
      </c>
      <c r="P77" s="1">
        <v>0</v>
      </c>
      <c r="Q77" s="1">
        <v>0</v>
      </c>
      <c r="R77" s="1">
        <v>0</v>
      </c>
      <c r="S77" s="1">
        <v>0</v>
      </c>
      <c r="T77" s="1">
        <v>0</v>
      </c>
      <c r="U77" s="1">
        <v>0</v>
      </c>
      <c r="V77" s="1">
        <v>0</v>
      </c>
      <c r="W77" s="1">
        <v>0</v>
      </c>
      <c r="X77" s="1">
        <v>0</v>
      </c>
      <c r="Y77" s="1">
        <v>0</v>
      </c>
      <c r="Z77" s="1">
        <v>0</v>
      </c>
      <c r="AA77" s="1">
        <v>0</v>
      </c>
      <c r="AB77" s="1">
        <v>0</v>
      </c>
      <c r="AC77" s="1">
        <v>0</v>
      </c>
      <c r="AD77" s="1">
        <v>0</v>
      </c>
      <c r="AE77" s="1">
        <v>0</v>
      </c>
      <c r="AF77" s="1">
        <v>0</v>
      </c>
      <c r="AG77" s="1">
        <v>0</v>
      </c>
      <c r="AH77" s="1">
        <v>0</v>
      </c>
      <c r="AI77" s="1">
        <v>0</v>
      </c>
      <c r="AJ77" s="1">
        <v>0</v>
      </c>
      <c r="AK77" s="1">
        <v>0</v>
      </c>
      <c r="AL77" s="1">
        <v>0</v>
      </c>
      <c r="AM77" s="1">
        <v>0</v>
      </c>
      <c r="AN77" s="1">
        <v>0</v>
      </c>
      <c r="AO77" s="1">
        <v>0</v>
      </c>
      <c r="AP77" s="1">
        <v>0</v>
      </c>
      <c r="AQ77" s="1">
        <v>0</v>
      </c>
      <c r="AR77" s="1">
        <v>0</v>
      </c>
      <c r="AS77" s="1">
        <v>0</v>
      </c>
      <c r="AT77" s="1">
        <v>0</v>
      </c>
      <c r="AU77" s="1">
        <v>0</v>
      </c>
      <c r="AV77" s="1">
        <v>0</v>
      </c>
      <c r="AW77" s="1">
        <v>0</v>
      </c>
      <c r="AX77" s="1">
        <v>0</v>
      </c>
      <c r="AY77" s="1">
        <v>0</v>
      </c>
      <c r="AZ77" s="1">
        <v>0</v>
      </c>
      <c r="BA77" s="1">
        <v>0</v>
      </c>
      <c r="BB77" s="1">
        <v>0</v>
      </c>
      <c r="BC77" s="1">
        <v>0</v>
      </c>
      <c r="BD77" s="1">
        <v>0</v>
      </c>
      <c r="BE77" s="1">
        <v>0</v>
      </c>
      <c r="BF77" s="1">
        <v>0</v>
      </c>
      <c r="BG77" s="1">
        <v>0</v>
      </c>
      <c r="BH77" s="1">
        <v>0</v>
      </c>
      <c r="BI77" s="1">
        <v>0</v>
      </c>
      <c r="BJ77" s="1">
        <v>0</v>
      </c>
      <c r="BK77" s="1">
        <v>0</v>
      </c>
      <c r="BL77" s="1">
        <v>0</v>
      </c>
      <c r="BM77" s="1">
        <v>0</v>
      </c>
      <c r="BN77" s="1">
        <v>0</v>
      </c>
      <c r="BO77" s="1">
        <v>0</v>
      </c>
      <c r="BP77" s="1">
        <v>0</v>
      </c>
      <c r="BQ77" s="1">
        <v>0</v>
      </c>
      <c r="BR77" s="1">
        <v>0</v>
      </c>
      <c r="BS77" s="1">
        <v>0</v>
      </c>
    </row>
    <row r="78" spans="1:71">
      <c r="A78" s="7" t="s">
        <v>119</v>
      </c>
      <c r="B78" s="1" t="s">
        <v>42</v>
      </c>
      <c r="C78" s="10" t="s">
        <v>151</v>
      </c>
      <c r="D78" s="11" t="s">
        <v>151</v>
      </c>
      <c r="E78" s="10" t="s">
        <v>151</v>
      </c>
      <c r="F78" s="11" t="s">
        <v>151</v>
      </c>
      <c r="G78" s="1">
        <v>0</v>
      </c>
      <c r="H78" s="1">
        <v>0</v>
      </c>
      <c r="I78" s="1">
        <v>0</v>
      </c>
      <c r="J78" s="1">
        <v>0</v>
      </c>
      <c r="K78" s="1">
        <v>0</v>
      </c>
      <c r="L78" s="1">
        <v>0</v>
      </c>
      <c r="M78" s="1">
        <v>0</v>
      </c>
      <c r="N78" s="1">
        <v>0</v>
      </c>
      <c r="O78" s="1">
        <v>0</v>
      </c>
      <c r="P78" s="1">
        <v>0</v>
      </c>
      <c r="Q78" s="1">
        <v>0</v>
      </c>
      <c r="R78" s="1">
        <v>0</v>
      </c>
      <c r="S78" s="1">
        <v>0</v>
      </c>
      <c r="T78" s="1">
        <v>0</v>
      </c>
      <c r="U78" s="1">
        <v>0</v>
      </c>
      <c r="V78" s="1">
        <v>0</v>
      </c>
      <c r="W78" s="1">
        <v>0</v>
      </c>
      <c r="X78" s="1">
        <v>0</v>
      </c>
      <c r="Y78" s="1">
        <v>0</v>
      </c>
      <c r="Z78" s="1">
        <v>0</v>
      </c>
      <c r="AA78" s="1">
        <v>0</v>
      </c>
      <c r="AB78" s="1">
        <v>0</v>
      </c>
      <c r="AC78" s="1">
        <v>0</v>
      </c>
      <c r="AD78" s="1">
        <v>0</v>
      </c>
      <c r="AE78" s="1">
        <v>0</v>
      </c>
      <c r="AF78" s="1">
        <v>0</v>
      </c>
      <c r="AG78" s="1">
        <v>0</v>
      </c>
      <c r="AH78" s="1">
        <v>0</v>
      </c>
      <c r="AI78" s="1">
        <v>0</v>
      </c>
      <c r="AJ78" s="1">
        <v>0</v>
      </c>
      <c r="AK78" s="1">
        <v>0</v>
      </c>
      <c r="AL78" s="1">
        <v>0</v>
      </c>
      <c r="AM78" s="1">
        <v>0</v>
      </c>
      <c r="AN78" s="1">
        <v>0</v>
      </c>
      <c r="AO78" s="1">
        <v>0</v>
      </c>
      <c r="AP78" s="1">
        <v>0</v>
      </c>
      <c r="AQ78" s="1">
        <v>0</v>
      </c>
      <c r="AR78" s="1">
        <v>0</v>
      </c>
      <c r="AS78" s="1">
        <v>0</v>
      </c>
      <c r="AT78" s="1">
        <v>0</v>
      </c>
      <c r="AU78" s="1">
        <v>0</v>
      </c>
      <c r="AV78" s="1">
        <v>0</v>
      </c>
      <c r="AW78" s="1">
        <v>0</v>
      </c>
      <c r="AX78" s="1">
        <v>0</v>
      </c>
      <c r="AY78" s="1">
        <v>0</v>
      </c>
      <c r="AZ78" s="1">
        <v>0</v>
      </c>
      <c r="BA78" s="1">
        <v>0</v>
      </c>
      <c r="BB78" s="1">
        <v>0</v>
      </c>
      <c r="BC78" s="1">
        <v>0</v>
      </c>
      <c r="BD78" s="1">
        <v>0</v>
      </c>
      <c r="BE78" s="1">
        <v>0</v>
      </c>
      <c r="BF78" s="1">
        <v>0</v>
      </c>
      <c r="BG78" s="1">
        <v>0</v>
      </c>
      <c r="BH78" s="1">
        <v>0</v>
      </c>
      <c r="BI78" s="1">
        <v>0</v>
      </c>
      <c r="BJ78" s="1">
        <v>0</v>
      </c>
      <c r="BK78" s="1">
        <v>0</v>
      </c>
      <c r="BL78" s="1">
        <v>0</v>
      </c>
      <c r="BM78" s="1">
        <v>0</v>
      </c>
      <c r="BN78" s="1">
        <v>0</v>
      </c>
      <c r="BO78" s="1">
        <v>0</v>
      </c>
      <c r="BP78" s="1">
        <v>0</v>
      </c>
      <c r="BQ78" s="1">
        <v>0</v>
      </c>
      <c r="BR78" s="1">
        <v>0</v>
      </c>
      <c r="BS78" s="1">
        <v>0</v>
      </c>
    </row>
  </sheetData>
  <phoneticPr fontId="2" type="noConversion"/>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dimension ref="A1:AK8"/>
  <sheetViews>
    <sheetView workbookViewId="0">
      <selection activeCell="A11" sqref="A11"/>
    </sheetView>
  </sheetViews>
  <sheetFormatPr defaultColWidth="8.90625" defaultRowHeight="14"/>
  <cols>
    <col min="1" max="1" width="22.6328125" style="1" customWidth="1"/>
    <col min="2" max="2" width="9.6328125" style="1" bestFit="1" customWidth="1"/>
    <col min="3" max="37" width="6.6328125" style="1" bestFit="1" customWidth="1"/>
    <col min="38" max="61" width="6.54296875" style="1" bestFit="1" customWidth="1"/>
    <col min="62" max="16384" width="8.90625" style="1"/>
  </cols>
  <sheetData>
    <row r="1" spans="1:37">
      <c r="A1" s="1" t="s">
        <v>331</v>
      </c>
    </row>
    <row r="2" spans="1:37">
      <c r="A2" s="2"/>
    </row>
    <row r="3" spans="1:37">
      <c r="A3" s="3" t="s">
        <v>49</v>
      </c>
      <c r="B3" s="3" t="s">
        <v>48</v>
      </c>
      <c r="C3" s="3" t="s">
        <v>48</v>
      </c>
      <c r="D3" s="3" t="s">
        <v>48</v>
      </c>
      <c r="E3" s="3" t="s">
        <v>48</v>
      </c>
      <c r="F3" s="3" t="s">
        <v>48</v>
      </c>
      <c r="G3" s="3" t="s">
        <v>48</v>
      </c>
      <c r="H3" s="3" t="s">
        <v>48</v>
      </c>
      <c r="I3" s="3" t="s">
        <v>48</v>
      </c>
      <c r="J3" s="3" t="s">
        <v>48</v>
      </c>
      <c r="K3" s="3" t="s">
        <v>48</v>
      </c>
      <c r="L3" s="3" t="s">
        <v>48</v>
      </c>
      <c r="M3" s="3" t="s">
        <v>48</v>
      </c>
      <c r="N3" s="3" t="s">
        <v>48</v>
      </c>
      <c r="O3" s="3" t="s">
        <v>48</v>
      </c>
      <c r="P3" s="3" t="s">
        <v>48</v>
      </c>
      <c r="Q3" s="3" t="s">
        <v>48</v>
      </c>
      <c r="R3" s="3" t="s">
        <v>48</v>
      </c>
      <c r="S3" s="3" t="s">
        <v>48</v>
      </c>
      <c r="T3" s="3" t="s">
        <v>48</v>
      </c>
      <c r="U3" s="3" t="s">
        <v>48</v>
      </c>
      <c r="V3" s="3" t="s">
        <v>48</v>
      </c>
      <c r="W3" s="3" t="s">
        <v>48</v>
      </c>
      <c r="X3" s="3" t="s">
        <v>48</v>
      </c>
      <c r="Y3" s="3" t="s">
        <v>48</v>
      </c>
      <c r="Z3" s="3" t="s">
        <v>48</v>
      </c>
      <c r="AA3" s="3" t="s">
        <v>48</v>
      </c>
      <c r="AB3" s="3" t="s">
        <v>48</v>
      </c>
      <c r="AC3" s="3" t="s">
        <v>48</v>
      </c>
      <c r="AD3" s="3" t="s">
        <v>48</v>
      </c>
      <c r="AE3" s="3" t="s">
        <v>48</v>
      </c>
      <c r="AF3" s="3" t="s">
        <v>48</v>
      </c>
      <c r="AG3" s="3" t="s">
        <v>48</v>
      </c>
      <c r="AH3" s="3" t="s">
        <v>48</v>
      </c>
      <c r="AI3" s="3" t="s">
        <v>48</v>
      </c>
      <c r="AJ3" s="3" t="s">
        <v>48</v>
      </c>
      <c r="AK3" s="3" t="s">
        <v>48</v>
      </c>
    </row>
    <row r="4" spans="1:37">
      <c r="A4" s="12" t="s">
        <v>51</v>
      </c>
      <c r="B4" s="12" t="s">
        <v>1</v>
      </c>
      <c r="C4" s="12" t="s">
        <v>2</v>
      </c>
      <c r="D4" s="12" t="s">
        <v>3</v>
      </c>
      <c r="E4" s="12" t="s">
        <v>4</v>
      </c>
      <c r="F4" s="12" t="s">
        <v>5</v>
      </c>
      <c r="G4" s="12" t="s">
        <v>6</v>
      </c>
      <c r="H4" s="12" t="s">
        <v>7</v>
      </c>
      <c r="I4" s="12" t="s">
        <v>8</v>
      </c>
      <c r="J4" s="12" t="s">
        <v>9</v>
      </c>
      <c r="K4" s="12" t="s">
        <v>10</v>
      </c>
      <c r="L4" s="12" t="s">
        <v>11</v>
      </c>
      <c r="M4" s="12" t="s">
        <v>12</v>
      </c>
      <c r="N4" s="12" t="s">
        <v>13</v>
      </c>
      <c r="O4" s="12" t="s">
        <v>14</v>
      </c>
      <c r="P4" s="12" t="s">
        <v>15</v>
      </c>
      <c r="Q4" s="12" t="s">
        <v>16</v>
      </c>
      <c r="R4" s="12" t="s">
        <v>17</v>
      </c>
      <c r="S4" s="12" t="s">
        <v>18</v>
      </c>
      <c r="T4" s="12" t="s">
        <v>19</v>
      </c>
      <c r="U4" s="12" t="s">
        <v>20</v>
      </c>
      <c r="V4" s="12" t="s">
        <v>21</v>
      </c>
      <c r="W4" s="12" t="s">
        <v>22</v>
      </c>
      <c r="X4" s="12" t="s">
        <v>23</v>
      </c>
      <c r="Y4" s="12" t="s">
        <v>24</v>
      </c>
      <c r="Z4" s="12" t="s">
        <v>25</v>
      </c>
      <c r="AA4" s="12" t="s">
        <v>26</v>
      </c>
      <c r="AB4" s="12" t="s">
        <v>27</v>
      </c>
      <c r="AC4" s="12" t="s">
        <v>28</v>
      </c>
      <c r="AD4" s="12" t="s">
        <v>29</v>
      </c>
      <c r="AE4" s="12" t="s">
        <v>30</v>
      </c>
      <c r="AF4" s="12" t="s">
        <v>31</v>
      </c>
      <c r="AG4" s="12" t="s">
        <v>32</v>
      </c>
      <c r="AH4" s="12" t="s">
        <v>33</v>
      </c>
      <c r="AI4" s="12" t="s">
        <v>34</v>
      </c>
      <c r="AJ4" s="12" t="s">
        <v>35</v>
      </c>
      <c r="AK4" s="12" t="s">
        <v>36</v>
      </c>
    </row>
    <row r="5" spans="1:37">
      <c r="A5" s="1" t="s">
        <v>50</v>
      </c>
      <c r="B5" s="14">
        <v>73</v>
      </c>
      <c r="C5" s="14">
        <v>91</v>
      </c>
      <c r="D5" s="14">
        <v>82</v>
      </c>
      <c r="E5" s="14">
        <v>97</v>
      </c>
      <c r="F5" s="14">
        <v>86</v>
      </c>
      <c r="G5" s="14">
        <v>91</v>
      </c>
      <c r="H5" s="14">
        <v>81</v>
      </c>
      <c r="I5" s="14">
        <v>79</v>
      </c>
      <c r="J5" s="14">
        <v>63</v>
      </c>
      <c r="K5" s="14">
        <v>66</v>
      </c>
      <c r="L5" s="14">
        <v>69</v>
      </c>
      <c r="M5" s="14">
        <v>79</v>
      </c>
      <c r="N5" s="14">
        <v>61</v>
      </c>
      <c r="O5" s="14">
        <v>58</v>
      </c>
      <c r="P5" s="14">
        <v>70</v>
      </c>
      <c r="Q5" s="14">
        <v>66</v>
      </c>
      <c r="R5" s="14">
        <v>60</v>
      </c>
      <c r="S5" s="14">
        <v>76</v>
      </c>
      <c r="T5" s="14">
        <v>61</v>
      </c>
      <c r="U5" s="14">
        <v>62</v>
      </c>
      <c r="V5" s="14">
        <v>69</v>
      </c>
      <c r="W5" s="14">
        <v>61</v>
      </c>
      <c r="X5" s="14">
        <v>93</v>
      </c>
      <c r="Y5" s="14">
        <v>53</v>
      </c>
      <c r="Z5" s="14">
        <v>57</v>
      </c>
      <c r="AA5" s="14">
        <v>43</v>
      </c>
      <c r="AB5" s="14">
        <v>71</v>
      </c>
      <c r="AC5" s="14">
        <v>46</v>
      </c>
      <c r="AD5" s="14">
        <v>40</v>
      </c>
      <c r="AE5" s="14">
        <v>44</v>
      </c>
      <c r="AF5" s="14">
        <v>57</v>
      </c>
      <c r="AG5" s="14">
        <v>80</v>
      </c>
      <c r="AH5" s="14">
        <v>75</v>
      </c>
      <c r="AI5" s="14">
        <v>76</v>
      </c>
      <c r="AJ5" s="14">
        <v>68</v>
      </c>
      <c r="AK5" s="14">
        <v>64</v>
      </c>
    </row>
    <row r="6" spans="1:37">
      <c r="A6" s="1" t="s">
        <v>47</v>
      </c>
      <c r="B6" s="1">
        <v>10.7</v>
      </c>
      <c r="C6" s="1">
        <v>11.799999999999999</v>
      </c>
      <c r="D6" s="1">
        <v>9.5</v>
      </c>
      <c r="E6" s="1">
        <v>14.2</v>
      </c>
      <c r="F6" s="1">
        <v>12.5</v>
      </c>
      <c r="G6" s="1">
        <v>13.5</v>
      </c>
      <c r="H6" s="1">
        <v>8.9</v>
      </c>
      <c r="I6" s="1">
        <v>11</v>
      </c>
      <c r="J6" s="1">
        <v>9.4</v>
      </c>
      <c r="K6" s="1">
        <v>8.9</v>
      </c>
      <c r="L6" s="1">
        <v>9.1999999999999993</v>
      </c>
      <c r="M6" s="1">
        <v>7.5</v>
      </c>
      <c r="N6" s="1">
        <v>7.3</v>
      </c>
      <c r="O6" s="1">
        <v>8.9</v>
      </c>
      <c r="P6" s="1">
        <v>4.2</v>
      </c>
      <c r="Q6" s="1">
        <v>13.3</v>
      </c>
      <c r="R6" s="1">
        <v>9.1999999999999993</v>
      </c>
      <c r="S6" s="1">
        <v>13.100000000000001</v>
      </c>
      <c r="T6" s="1">
        <v>10.5</v>
      </c>
      <c r="U6" s="1">
        <v>7.3999999999999995</v>
      </c>
      <c r="V6" s="1">
        <v>10.299999999999999</v>
      </c>
      <c r="W6" s="1">
        <v>10.5</v>
      </c>
      <c r="X6" s="1">
        <v>11.5999999999999</v>
      </c>
      <c r="Y6" s="1">
        <v>10.5</v>
      </c>
      <c r="Z6" s="1">
        <v>5.7999999999999901</v>
      </c>
      <c r="AA6" s="1">
        <v>6.5</v>
      </c>
      <c r="AB6" s="1">
        <v>8.5</v>
      </c>
      <c r="AC6" s="1">
        <v>11.3</v>
      </c>
      <c r="AD6" s="1">
        <v>7.3999999999999995</v>
      </c>
      <c r="AE6" s="1">
        <v>7.5</v>
      </c>
      <c r="AF6" s="1">
        <v>6.8000000000000007</v>
      </c>
      <c r="AG6" s="1">
        <v>8.6999999999999993</v>
      </c>
      <c r="AH6" s="1">
        <v>11.4</v>
      </c>
      <c r="AI6" s="1">
        <v>13</v>
      </c>
      <c r="AJ6" s="1">
        <v>10.9</v>
      </c>
      <c r="AK6" s="1">
        <v>9.8000000000000007</v>
      </c>
    </row>
    <row r="7" spans="1:37">
      <c r="A7" s="1" t="s">
        <v>52</v>
      </c>
      <c r="B7" s="15">
        <v>0.54169019569189802</v>
      </c>
    </row>
    <row r="8" spans="1:37">
      <c r="A8" s="1" t="s">
        <v>332</v>
      </c>
      <c r="B8" s="11">
        <v>6.4483211346028795E-4</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AK8"/>
  <sheetViews>
    <sheetView tabSelected="1" workbookViewId="0">
      <selection activeCell="B12" sqref="B12"/>
    </sheetView>
  </sheetViews>
  <sheetFormatPr defaultColWidth="8.90625" defaultRowHeight="14"/>
  <cols>
    <col min="1" max="1" width="24.90625" style="1" customWidth="1"/>
    <col min="2" max="2" width="10" style="1" bestFit="1" customWidth="1"/>
    <col min="3" max="98" width="6.54296875" style="1" bestFit="1" customWidth="1"/>
    <col min="99" max="16384" width="8.90625" style="1"/>
  </cols>
  <sheetData>
    <row r="1" spans="1:37">
      <c r="A1" s="1" t="s">
        <v>333</v>
      </c>
    </row>
    <row r="2" spans="1:37">
      <c r="A2" s="2"/>
    </row>
    <row r="3" spans="1:37">
      <c r="A3" s="3" t="s">
        <v>49</v>
      </c>
      <c r="B3" s="3" t="s">
        <v>48</v>
      </c>
      <c r="C3" s="3" t="s">
        <v>48</v>
      </c>
      <c r="D3" s="3" t="s">
        <v>48</v>
      </c>
      <c r="E3" s="3" t="s">
        <v>48</v>
      </c>
      <c r="F3" s="3" t="s">
        <v>48</v>
      </c>
      <c r="G3" s="3" t="s">
        <v>48</v>
      </c>
      <c r="H3" s="3" t="s">
        <v>48</v>
      </c>
      <c r="I3" s="3" t="s">
        <v>48</v>
      </c>
      <c r="J3" s="3" t="s">
        <v>48</v>
      </c>
      <c r="K3" s="3" t="s">
        <v>48</v>
      </c>
      <c r="L3" s="3" t="s">
        <v>48</v>
      </c>
      <c r="M3" s="3" t="s">
        <v>48</v>
      </c>
      <c r="N3" s="3" t="s">
        <v>48</v>
      </c>
      <c r="O3" s="3" t="s">
        <v>48</v>
      </c>
      <c r="P3" s="3" t="s">
        <v>48</v>
      </c>
      <c r="Q3" s="3" t="s">
        <v>48</v>
      </c>
      <c r="R3" s="3" t="s">
        <v>48</v>
      </c>
      <c r="S3" s="3" t="s">
        <v>48</v>
      </c>
      <c r="T3" s="3" t="s">
        <v>48</v>
      </c>
      <c r="U3" s="3" t="s">
        <v>48</v>
      </c>
      <c r="V3" s="3" t="s">
        <v>48</v>
      </c>
      <c r="W3" s="3" t="s">
        <v>48</v>
      </c>
      <c r="X3" s="3" t="s">
        <v>48</v>
      </c>
      <c r="Y3" s="3" t="s">
        <v>48</v>
      </c>
      <c r="Z3" s="3" t="s">
        <v>48</v>
      </c>
      <c r="AA3" s="3" t="s">
        <v>48</v>
      </c>
      <c r="AB3" s="3" t="s">
        <v>48</v>
      </c>
      <c r="AC3" s="3" t="s">
        <v>48</v>
      </c>
      <c r="AD3" s="3" t="s">
        <v>48</v>
      </c>
      <c r="AE3" s="3" t="s">
        <v>48</v>
      </c>
      <c r="AF3" s="3" t="s">
        <v>48</v>
      </c>
      <c r="AG3" s="3" t="s">
        <v>48</v>
      </c>
      <c r="AH3" s="3" t="s">
        <v>48</v>
      </c>
      <c r="AI3" s="3" t="s">
        <v>48</v>
      </c>
      <c r="AJ3" s="3" t="s">
        <v>48</v>
      </c>
      <c r="AK3" s="3" t="s">
        <v>48</v>
      </c>
    </row>
    <row r="4" spans="1:37">
      <c r="A4" s="12" t="s">
        <v>51</v>
      </c>
      <c r="B4" s="12" t="s">
        <v>1</v>
      </c>
      <c r="C4" s="12" t="s">
        <v>2</v>
      </c>
      <c r="D4" s="12" t="s">
        <v>3</v>
      </c>
      <c r="E4" s="12" t="s">
        <v>4</v>
      </c>
      <c r="F4" s="12" t="s">
        <v>5</v>
      </c>
      <c r="G4" s="12" t="s">
        <v>6</v>
      </c>
      <c r="H4" s="12" t="s">
        <v>7</v>
      </c>
      <c r="I4" s="12" t="s">
        <v>8</v>
      </c>
      <c r="J4" s="12" t="s">
        <v>9</v>
      </c>
      <c r="K4" s="12" t="s">
        <v>10</v>
      </c>
      <c r="L4" s="12" t="s">
        <v>11</v>
      </c>
      <c r="M4" s="12" t="s">
        <v>12</v>
      </c>
      <c r="N4" s="12" t="s">
        <v>13</v>
      </c>
      <c r="O4" s="12" t="s">
        <v>14</v>
      </c>
      <c r="P4" s="12" t="s">
        <v>15</v>
      </c>
      <c r="Q4" s="12" t="s">
        <v>16</v>
      </c>
      <c r="R4" s="12" t="s">
        <v>17</v>
      </c>
      <c r="S4" s="12" t="s">
        <v>18</v>
      </c>
      <c r="T4" s="12" t="s">
        <v>19</v>
      </c>
      <c r="U4" s="12" t="s">
        <v>20</v>
      </c>
      <c r="V4" s="12" t="s">
        <v>21</v>
      </c>
      <c r="W4" s="12" t="s">
        <v>22</v>
      </c>
      <c r="X4" s="12" t="s">
        <v>23</v>
      </c>
      <c r="Y4" s="12" t="s">
        <v>24</v>
      </c>
      <c r="Z4" s="12" t="s">
        <v>25</v>
      </c>
      <c r="AA4" s="12" t="s">
        <v>26</v>
      </c>
      <c r="AB4" s="12" t="s">
        <v>27</v>
      </c>
      <c r="AC4" s="12" t="s">
        <v>28</v>
      </c>
      <c r="AD4" s="12" t="s">
        <v>29</v>
      </c>
      <c r="AE4" s="12" t="s">
        <v>30</v>
      </c>
      <c r="AF4" s="12" t="s">
        <v>31</v>
      </c>
      <c r="AG4" s="12" t="s">
        <v>32</v>
      </c>
      <c r="AH4" s="12" t="s">
        <v>33</v>
      </c>
      <c r="AI4" s="12" t="s">
        <v>34</v>
      </c>
      <c r="AJ4" s="12" t="s">
        <v>35</v>
      </c>
      <c r="AK4" s="12" t="s">
        <v>36</v>
      </c>
    </row>
    <row r="5" spans="1:37">
      <c r="A5" s="1" t="s">
        <v>50</v>
      </c>
      <c r="B5" s="14">
        <v>73</v>
      </c>
      <c r="C5" s="14">
        <v>91</v>
      </c>
      <c r="D5" s="14">
        <v>82</v>
      </c>
      <c r="E5" s="14">
        <v>97</v>
      </c>
      <c r="F5" s="14">
        <v>86</v>
      </c>
      <c r="G5" s="14">
        <v>91</v>
      </c>
      <c r="H5" s="14">
        <v>81</v>
      </c>
      <c r="I5" s="14">
        <v>79</v>
      </c>
      <c r="J5" s="14">
        <v>63</v>
      </c>
      <c r="K5" s="14">
        <v>66</v>
      </c>
      <c r="L5" s="14">
        <v>69</v>
      </c>
      <c r="M5" s="14">
        <v>79</v>
      </c>
      <c r="N5" s="14">
        <v>61</v>
      </c>
      <c r="O5" s="14">
        <v>58</v>
      </c>
      <c r="P5" s="14">
        <v>70</v>
      </c>
      <c r="Q5" s="14">
        <v>66</v>
      </c>
      <c r="R5" s="14">
        <v>60</v>
      </c>
      <c r="S5" s="14">
        <v>76</v>
      </c>
      <c r="T5" s="14">
        <v>61</v>
      </c>
      <c r="U5" s="14">
        <v>62</v>
      </c>
      <c r="V5" s="14">
        <v>69</v>
      </c>
      <c r="W5" s="14">
        <v>61</v>
      </c>
      <c r="X5" s="14">
        <v>93</v>
      </c>
      <c r="Y5" s="14">
        <v>53</v>
      </c>
      <c r="Z5" s="14">
        <v>57</v>
      </c>
      <c r="AA5" s="14">
        <v>43</v>
      </c>
      <c r="AB5" s="14">
        <v>71</v>
      </c>
      <c r="AC5" s="14">
        <v>46</v>
      </c>
      <c r="AD5" s="14">
        <v>40</v>
      </c>
      <c r="AE5" s="14">
        <v>44</v>
      </c>
      <c r="AF5" s="14">
        <v>57</v>
      </c>
      <c r="AG5" s="14">
        <v>80</v>
      </c>
      <c r="AH5" s="14">
        <v>75</v>
      </c>
      <c r="AI5" s="14">
        <v>76</v>
      </c>
      <c r="AJ5" s="14">
        <v>68</v>
      </c>
      <c r="AK5" s="14">
        <v>64</v>
      </c>
    </row>
    <row r="6" spans="1:37">
      <c r="A6" s="1" t="s">
        <v>0</v>
      </c>
      <c r="B6" s="1">
        <v>1.7000000000000002</v>
      </c>
      <c r="C6" s="1">
        <v>1.3999999999999899</v>
      </c>
      <c r="D6" s="1">
        <v>1.6</v>
      </c>
      <c r="E6" s="1">
        <v>1.6</v>
      </c>
      <c r="F6" s="1">
        <v>1.6</v>
      </c>
      <c r="G6" s="1">
        <v>2.1</v>
      </c>
      <c r="H6" s="1">
        <v>1.6</v>
      </c>
      <c r="I6" s="1">
        <v>1.6</v>
      </c>
      <c r="J6" s="1">
        <v>2.2999999999999998</v>
      </c>
      <c r="K6" s="1">
        <v>4.9000000000000004</v>
      </c>
      <c r="L6" s="1">
        <v>5.8999999999999995</v>
      </c>
      <c r="M6" s="1">
        <v>4.3</v>
      </c>
      <c r="N6" s="1">
        <v>7.5</v>
      </c>
      <c r="O6" s="1">
        <v>4.8</v>
      </c>
      <c r="P6" s="1">
        <v>7.1999999999999993</v>
      </c>
      <c r="Q6" s="1">
        <v>5</v>
      </c>
      <c r="R6" s="1">
        <v>5.0999999999999996</v>
      </c>
      <c r="S6" s="1">
        <v>4.3</v>
      </c>
      <c r="T6" s="1">
        <v>7.7</v>
      </c>
      <c r="U6" s="1">
        <v>4.3</v>
      </c>
      <c r="V6" s="1">
        <v>5.5999999999999899</v>
      </c>
      <c r="W6" s="1">
        <v>7.6</v>
      </c>
      <c r="X6" s="1">
        <v>4.0999999999999899</v>
      </c>
      <c r="Y6" s="1">
        <v>1.5</v>
      </c>
      <c r="Z6" s="1">
        <v>5.7</v>
      </c>
      <c r="AA6" s="1">
        <v>6.1</v>
      </c>
      <c r="AB6" s="1">
        <v>4.5999999999999996</v>
      </c>
      <c r="AC6" s="1">
        <v>7.6</v>
      </c>
      <c r="AD6" s="1">
        <v>4.5</v>
      </c>
      <c r="AE6" s="1">
        <v>4.5999999999999996</v>
      </c>
      <c r="AF6" s="1">
        <v>5.2</v>
      </c>
      <c r="AG6" s="1">
        <v>6</v>
      </c>
      <c r="AH6" s="1">
        <v>1.9</v>
      </c>
      <c r="AI6" s="1">
        <v>1.9</v>
      </c>
      <c r="AJ6" s="1">
        <v>3.5999999999999996</v>
      </c>
      <c r="AK6" s="1">
        <v>7.0000000000000009</v>
      </c>
    </row>
    <row r="7" spans="1:37">
      <c r="A7" s="1" t="s">
        <v>52</v>
      </c>
      <c r="B7" s="10">
        <v>-0.54067519148992604</v>
      </c>
    </row>
    <row r="8" spans="1:37">
      <c r="A8" s="1" t="s">
        <v>332</v>
      </c>
      <c r="B8" s="11">
        <v>6.6314963662558995E-4</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Fig. 1a</vt:lpstr>
      <vt:lpstr>Fig. 1b</vt:lpstr>
      <vt:lpstr>Fig. 1c</vt:lpstr>
      <vt:lpstr>Fig. 1e</vt:lpstr>
      <vt:lpstr>Fig. 1f</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nsc</dc:creator>
  <cp:lastModifiedBy>zhengy</cp:lastModifiedBy>
  <dcterms:created xsi:type="dcterms:W3CDTF">2019-11-27T01:02:12Z</dcterms:created>
  <dcterms:modified xsi:type="dcterms:W3CDTF">2020-04-04T08:02:51Z</dcterms:modified>
</cp:coreProperties>
</file>